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date1904="1" showInkAnnotation="0" autoCompressPictures="0"/>
  <bookViews>
    <workbookView xWindow="0" yWindow="0" windowWidth="25600" windowHeight="14800" tabRatio="500"/>
  </bookViews>
  <sheets>
    <sheet name=" " sheetId="1" r:id="rId1"/>
  </sheets>
  <calcPr calcId="140001" concurrentCalc="0"/>
  <customWorkbookViews>
    <customWorkbookView name="Diana Toups Dugas - Personal View" guid="{3527C529-1ED9-2941-ABEF-82EE31452D36}" mergeInterval="0" personalView="1" yWindow="22" windowWidth="1280" windowHeight="718" tabRatio="500" activeSheetId="1" showComments="commIndAndComment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1" i="1" l="1"/>
  <c r="U21" i="1"/>
  <c r="T21" i="1"/>
  <c r="S21" i="1"/>
  <c r="R21" i="1"/>
  <c r="Q21" i="1"/>
  <c r="Y21" i="1"/>
  <c r="X21" i="1"/>
  <c r="W21" i="1"/>
  <c r="P21" i="1"/>
  <c r="O21" i="1"/>
  <c r="N21" i="1"/>
  <c r="J21" i="1"/>
  <c r="I21" i="1"/>
  <c r="H21" i="1"/>
  <c r="G21" i="1"/>
  <c r="F21" i="1"/>
  <c r="E21" i="1"/>
  <c r="M21" i="1"/>
  <c r="L21" i="1"/>
  <c r="K21" i="1"/>
  <c r="D21" i="1"/>
  <c r="C21" i="1"/>
  <c r="B21" i="1"/>
  <c r="V17" i="1"/>
  <c r="U17" i="1"/>
  <c r="T17" i="1"/>
  <c r="S17" i="1"/>
  <c r="R17" i="1"/>
  <c r="Q17" i="1"/>
  <c r="Y17" i="1"/>
  <c r="X17" i="1"/>
  <c r="W17" i="1"/>
  <c r="P17" i="1"/>
  <c r="O17" i="1"/>
  <c r="N17" i="1"/>
  <c r="J17" i="1"/>
  <c r="I17" i="1"/>
  <c r="H17" i="1"/>
  <c r="G17" i="1"/>
  <c r="F17" i="1"/>
  <c r="E17" i="1"/>
  <c r="M17" i="1"/>
  <c r="L17" i="1"/>
  <c r="K17" i="1"/>
  <c r="D17" i="1"/>
  <c r="C17" i="1"/>
  <c r="B17" i="1"/>
  <c r="V13" i="1"/>
  <c r="U13" i="1"/>
  <c r="T13" i="1"/>
  <c r="S13" i="1"/>
  <c r="R13" i="1"/>
  <c r="Q13" i="1"/>
  <c r="Y13" i="1"/>
  <c r="X13" i="1"/>
  <c r="W13" i="1"/>
  <c r="P13" i="1"/>
  <c r="O13" i="1"/>
  <c r="N13" i="1"/>
  <c r="J13" i="1"/>
  <c r="I13" i="1"/>
  <c r="H13" i="1"/>
  <c r="G13" i="1"/>
  <c r="F13" i="1"/>
  <c r="E13" i="1"/>
  <c r="M13" i="1"/>
  <c r="L13" i="1"/>
  <c r="K13" i="1"/>
  <c r="D13" i="1"/>
  <c r="C13" i="1"/>
  <c r="B13" i="1"/>
  <c r="V9" i="1"/>
  <c r="U9" i="1"/>
  <c r="T9" i="1"/>
  <c r="S9" i="1"/>
  <c r="R9" i="1"/>
  <c r="Q9" i="1"/>
  <c r="Y9" i="1"/>
  <c r="X9" i="1"/>
  <c r="W9" i="1"/>
  <c r="P9" i="1"/>
  <c r="O9" i="1"/>
  <c r="N9" i="1"/>
  <c r="J9" i="1"/>
  <c r="I9" i="1"/>
  <c r="H9" i="1"/>
  <c r="G9" i="1"/>
  <c r="F9" i="1"/>
  <c r="E9" i="1"/>
  <c r="M9" i="1"/>
  <c r="L9" i="1"/>
  <c r="K9" i="1"/>
  <c r="D9" i="1"/>
  <c r="C9" i="1"/>
  <c r="B9" i="1"/>
</calcChain>
</file>

<file path=xl/sharedStrings.xml><?xml version="1.0" encoding="utf-8"?>
<sst xmlns="http://schemas.openxmlformats.org/spreadsheetml/2006/main" count="1043" uniqueCount="44">
  <si>
    <t>ABA Root</t>
  </si>
  <si>
    <t>NaOH Root</t>
  </si>
  <si>
    <t>PEG Root</t>
  </si>
  <si>
    <t>ABA Shoot</t>
  </si>
  <si>
    <t>NaOH Shoot</t>
  </si>
  <si>
    <t>PEG Shoot</t>
  </si>
  <si>
    <t>Run</t>
  </si>
  <si>
    <t>Lane Number</t>
  </si>
  <si>
    <t>Date of Run</t>
  </si>
  <si>
    <t>Total Number of Reads (M)</t>
  </si>
  <si>
    <t>Total Number of Reads that Pass Filtering (M)</t>
  </si>
  <si>
    <t>Total Number of Reads that Passed Filtering and Aligned to Genome (M)</t>
  </si>
  <si>
    <t>Total Number of Reads Mapped to Genes (M)</t>
  </si>
  <si>
    <t>% Mapped to Genes</t>
  </si>
  <si>
    <t>Total Number of Reads Mapped to High Conf Genes (M)</t>
  </si>
  <si>
    <t>% Mapped to High confidence</t>
  </si>
  <si>
    <t>Total Number of Reads Mapped to Low Conf Genes (M)</t>
  </si>
  <si>
    <t>% Mapped to Low confidence</t>
  </si>
  <si>
    <t>Total Number of Reads Mapped to MIRs (M)</t>
  </si>
  <si>
    <t>% Mapped to MIRs</t>
  </si>
  <si>
    <t>Total Number of Sequences Mapped to "Intergenic" Regions</t>
  </si>
  <si>
    <t>% Mapped to "Intergenic" Regions</t>
  </si>
  <si>
    <t>Mapped to Splice Junctions</t>
  </si>
  <si>
    <t>Number of Genes with Mapped Reads (2x Depth)</t>
  </si>
  <si>
    <t>Number of High Confidence Genes with Mapped Reads (2x Depth)</t>
  </si>
  <si>
    <t>Number of Low Confidence Genes with Mapped Reads (2x Depth)</t>
  </si>
  <si>
    <t>Number of pri-miRNA Genes with Mapped Reads (2x Depth)</t>
  </si>
  <si>
    <t>Total Number of Reads Mapped to "Intergenic" Regions (M)</t>
  </si>
  <si>
    <t>Total Number of Reads Mapped to "Introns" (M)</t>
  </si>
  <si>
    <t>Total Number of Reads Mapped to Low Confidence Genes (M)</t>
  </si>
  <si>
    <t>Total Number of Reads Mapped to High Confidence Genes (M)</t>
  </si>
  <si>
    <t>% Mapped to pri-miRNA</t>
  </si>
  <si>
    <t>Total Number of Reads Mapped to pri-miRNA (M)</t>
  </si>
  <si>
    <t>Total Number of Reads that Passed Filtering, Not Matching the Genome (M)</t>
  </si>
  <si>
    <t>Total Number of Reads that Passed Filtering and "Repetative Masked" (M)</t>
  </si>
  <si>
    <t>Number of Genes with Mapped Reads (2 raw reads/gene)</t>
  </si>
  <si>
    <t>Number of High Confidence Genes with Mapped Reads (2 raw reads/gene)</t>
  </si>
  <si>
    <t>Number of Low Confidence Genes with Mapped Reads (2 raw reads/gene)</t>
  </si>
  <si>
    <t>Number of pri-miRNA Genes with Mapped Reads (2 raw reads/gene)</t>
  </si>
  <si>
    <r>
      <t>Total Number of Reads Mapped to Slice Junctions</t>
    </r>
    <r>
      <rPr>
        <vertAlign val="superscript"/>
        <sz val="12"/>
        <color theme="1"/>
        <rFont val="Calibri"/>
        <family val="2"/>
        <scheme val="minor"/>
      </rPr>
      <t>†</t>
    </r>
    <r>
      <rPr>
        <sz val="12"/>
        <color theme="1"/>
        <rFont val="Calibri"/>
        <family val="2"/>
        <scheme val="minor"/>
      </rPr>
      <t xml:space="preserve"> (M)</t>
    </r>
  </si>
  <si>
    <r>
      <rPr>
        <vertAlign val="superscript"/>
        <sz val="12"/>
        <color theme="1"/>
        <rFont val="Calibri"/>
        <family val="2"/>
        <scheme val="minor"/>
      </rPr>
      <t>†</t>
    </r>
    <r>
      <rPr>
        <sz val="12"/>
        <color theme="1"/>
        <rFont val="Calibri"/>
        <family val="2"/>
        <scheme val="minor"/>
      </rPr>
      <t>Read mapping to splice junctions included within the total number of reads mapped to genes.</t>
    </r>
  </si>
  <si>
    <t>Additional File 1.  Lane by lane summary of RNA-Seq data</t>
  </si>
  <si>
    <r>
      <t>H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O Root</t>
    </r>
  </si>
  <si>
    <r>
      <t>H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O Shoo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3" fillId="0" borderId="0" xfId="0" applyFont="1" applyBorder="1"/>
    <xf numFmtId="0" fontId="4" fillId="0" borderId="0" xfId="0" applyFont="1" applyFill="1" applyBorder="1"/>
    <xf numFmtId="0" fontId="0" fillId="0" borderId="0" xfId="0" applyFont="1" applyBorder="1"/>
    <xf numFmtId="0" fontId="0" fillId="0" borderId="0" xfId="0" applyFont="1" applyFill="1"/>
    <xf numFmtId="0" fontId="0" fillId="0" borderId="7" xfId="0" applyFont="1" applyBorder="1"/>
    <xf numFmtId="0" fontId="0" fillId="0" borderId="8" xfId="0" applyFont="1" applyBorder="1"/>
    <xf numFmtId="0" fontId="0" fillId="0" borderId="1" xfId="0" applyFont="1" applyBorder="1"/>
    <xf numFmtId="0" fontId="0" fillId="0" borderId="4" xfId="0" applyFont="1" applyFill="1" applyBorder="1"/>
    <xf numFmtId="0" fontId="0" fillId="0" borderId="6" xfId="0" applyFont="1" applyBorder="1"/>
    <xf numFmtId="0" fontId="0" fillId="0" borderId="4" xfId="0" applyFont="1" applyBorder="1"/>
    <xf numFmtId="0" fontId="0" fillId="0" borderId="3" xfId="0" applyFont="1" applyBorder="1"/>
    <xf numFmtId="0" fontId="3" fillId="0" borderId="0" xfId="0" applyFont="1" applyFill="1"/>
    <xf numFmtId="0" fontId="0" fillId="0" borderId="5" xfId="0" applyFont="1" applyBorder="1"/>
    <xf numFmtId="0" fontId="0" fillId="0" borderId="2" xfId="0" applyFont="1" applyBorder="1"/>
    <xf numFmtId="0" fontId="0" fillId="0" borderId="0" xfId="0" applyFont="1"/>
    <xf numFmtId="0" fontId="5" fillId="0" borderId="0" xfId="0" applyFont="1" applyFill="1"/>
    <xf numFmtId="165" fontId="3" fillId="0" borderId="5" xfId="0" applyNumberFormat="1" applyFont="1" applyBorder="1"/>
    <xf numFmtId="165" fontId="3" fillId="0" borderId="0" xfId="0" applyNumberFormat="1" applyFont="1" applyBorder="1"/>
    <xf numFmtId="165" fontId="3" fillId="0" borderId="2" xfId="0" applyNumberFormat="1" applyFont="1" applyBorder="1"/>
    <xf numFmtId="165" fontId="3" fillId="0" borderId="0" xfId="0" applyNumberFormat="1" applyFont="1"/>
    <xf numFmtId="1" fontId="3" fillId="0" borderId="5" xfId="0" applyNumberFormat="1" applyFont="1" applyBorder="1"/>
    <xf numFmtId="1" fontId="3" fillId="0" borderId="0" xfId="0" applyNumberFormat="1" applyFont="1" applyBorder="1"/>
    <xf numFmtId="1" fontId="3" fillId="0" borderId="2" xfId="0" applyNumberFormat="1" applyFont="1" applyBorder="1"/>
    <xf numFmtId="1" fontId="3" fillId="0" borderId="0" xfId="0" applyNumberFormat="1" applyFont="1"/>
    <xf numFmtId="2" fontId="3" fillId="0" borderId="5" xfId="0" applyNumberFormat="1" applyFont="1" applyBorder="1"/>
    <xf numFmtId="2" fontId="3" fillId="0" borderId="0" xfId="0" applyNumberFormat="1" applyFont="1" applyBorder="1"/>
    <xf numFmtId="2" fontId="3" fillId="0" borderId="2" xfId="0" applyNumberFormat="1" applyFont="1" applyBorder="1"/>
    <xf numFmtId="2" fontId="3" fillId="0" borderId="0" xfId="0" applyNumberFormat="1" applyFont="1"/>
    <xf numFmtId="164" fontId="3" fillId="0" borderId="5" xfId="0" applyNumberFormat="1" applyFont="1" applyBorder="1"/>
    <xf numFmtId="164" fontId="3" fillId="0" borderId="0" xfId="0" applyNumberFormat="1" applyFont="1" applyBorder="1"/>
    <xf numFmtId="164" fontId="3" fillId="0" borderId="2" xfId="0" applyNumberFormat="1" applyFont="1" applyBorder="1"/>
    <xf numFmtId="164" fontId="3" fillId="0" borderId="0" xfId="0" applyNumberFormat="1" applyFont="1"/>
    <xf numFmtId="165" fontId="0" fillId="0" borderId="5" xfId="0" applyNumberFormat="1" applyFont="1" applyBorder="1"/>
    <xf numFmtId="165" fontId="0" fillId="0" borderId="0" xfId="0" applyNumberFormat="1" applyFont="1" applyBorder="1"/>
    <xf numFmtId="165" fontId="0" fillId="0" borderId="2" xfId="0" applyNumberFormat="1" applyFont="1" applyBorder="1"/>
    <xf numFmtId="165" fontId="0" fillId="0" borderId="0" xfId="0" applyNumberFormat="1" applyFont="1"/>
    <xf numFmtId="0" fontId="3" fillId="0" borderId="4" xfId="0" applyFont="1" applyFill="1" applyBorder="1"/>
    <xf numFmtId="165" fontId="0" fillId="0" borderId="6" xfId="0" applyNumberFormat="1" applyFont="1" applyBorder="1"/>
    <xf numFmtId="165" fontId="0" fillId="0" borderId="4" xfId="0" applyNumberFormat="1" applyFont="1" applyBorder="1"/>
    <xf numFmtId="165" fontId="0" fillId="0" borderId="3" xfId="0" applyNumberFormat="1" applyFont="1" applyBorder="1"/>
    <xf numFmtId="0" fontId="3" fillId="0" borderId="0" xfId="0" applyFont="1" applyFill="1" applyBorder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32197"/>
  <sheetViews>
    <sheetView tabSelected="1" workbookViewId="0">
      <selection activeCell="P29" sqref="P29"/>
    </sheetView>
  </sheetViews>
  <sheetFormatPr baseColWidth="10" defaultColWidth="10.83203125" defaultRowHeight="15" x14ac:dyDescent="0.75"/>
  <cols>
    <col min="1" max="1" width="63" style="4" bestFit="1" customWidth="1"/>
    <col min="2" max="26" width="10.1640625" style="15" customWidth="1"/>
    <col min="27" max="16384" width="10.83203125" style="3"/>
  </cols>
  <sheetData>
    <row r="1" spans="1:26" ht="16" thickBot="1">
      <c r="A1" s="2" t="s">
        <v>4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8" thickBot="1">
      <c r="B2" s="5"/>
      <c r="C2" s="6" t="s">
        <v>0</v>
      </c>
      <c r="D2" s="7"/>
      <c r="E2" s="5"/>
      <c r="F2" s="6" t="s">
        <v>1</v>
      </c>
      <c r="G2" s="7"/>
      <c r="H2" s="5"/>
      <c r="I2" s="6" t="s">
        <v>2</v>
      </c>
      <c r="J2" s="7"/>
      <c r="K2" s="6"/>
      <c r="L2" s="6" t="s">
        <v>42</v>
      </c>
      <c r="M2" s="6"/>
      <c r="N2" s="5"/>
      <c r="O2" s="6" t="s">
        <v>3</v>
      </c>
      <c r="P2" s="7"/>
      <c r="Q2" s="5"/>
      <c r="R2" s="6" t="s">
        <v>4</v>
      </c>
      <c r="S2" s="7"/>
      <c r="T2" s="5"/>
      <c r="U2" s="6" t="s">
        <v>5</v>
      </c>
      <c r="V2" s="7"/>
      <c r="W2" s="5"/>
      <c r="X2" s="6" t="s">
        <v>43</v>
      </c>
      <c r="Y2" s="7"/>
      <c r="Z2" s="3"/>
    </row>
    <row r="3" spans="1:26" ht="16" thickBot="1">
      <c r="A3" s="8" t="s">
        <v>6</v>
      </c>
      <c r="B3" s="9">
        <v>1</v>
      </c>
      <c r="C3" s="10">
        <v>2</v>
      </c>
      <c r="D3" s="11">
        <v>3</v>
      </c>
      <c r="E3" s="9">
        <v>1</v>
      </c>
      <c r="F3" s="10">
        <v>2</v>
      </c>
      <c r="G3" s="11">
        <v>3</v>
      </c>
      <c r="H3" s="9">
        <v>1</v>
      </c>
      <c r="I3" s="10">
        <v>2</v>
      </c>
      <c r="J3" s="11">
        <v>3</v>
      </c>
      <c r="K3" s="10">
        <v>1</v>
      </c>
      <c r="L3" s="10">
        <v>2</v>
      </c>
      <c r="M3" s="10">
        <v>3</v>
      </c>
      <c r="N3" s="9">
        <v>1</v>
      </c>
      <c r="O3" s="10">
        <v>2</v>
      </c>
      <c r="P3" s="11">
        <v>3</v>
      </c>
      <c r="Q3" s="9">
        <v>1</v>
      </c>
      <c r="R3" s="10">
        <v>2</v>
      </c>
      <c r="S3" s="11">
        <v>3</v>
      </c>
      <c r="T3" s="9">
        <v>1</v>
      </c>
      <c r="U3" s="10">
        <v>2</v>
      </c>
      <c r="V3" s="11">
        <v>3</v>
      </c>
      <c r="W3" s="9">
        <v>1</v>
      </c>
      <c r="X3" s="10">
        <v>2</v>
      </c>
      <c r="Y3" s="11">
        <v>3</v>
      </c>
      <c r="Z3" s="3"/>
    </row>
    <row r="4" spans="1:26">
      <c r="A4" s="12" t="s">
        <v>9</v>
      </c>
      <c r="B4" s="13">
        <v>21.4</v>
      </c>
      <c r="C4" s="3">
        <v>24.9</v>
      </c>
      <c r="D4" s="14">
        <v>37.9</v>
      </c>
      <c r="E4" s="13">
        <v>26.7</v>
      </c>
      <c r="F4" s="3">
        <v>27</v>
      </c>
      <c r="G4" s="14">
        <v>36.5</v>
      </c>
      <c r="H4" s="13">
        <v>21.5</v>
      </c>
      <c r="I4" s="3">
        <v>25.3</v>
      </c>
      <c r="J4" s="14">
        <v>35.4</v>
      </c>
      <c r="K4" s="15">
        <v>25.2</v>
      </c>
      <c r="L4" s="15">
        <v>25.1</v>
      </c>
      <c r="M4" s="15">
        <v>38.5</v>
      </c>
      <c r="N4" s="13">
        <v>21.2</v>
      </c>
      <c r="O4" s="3">
        <v>24</v>
      </c>
      <c r="P4" s="14">
        <v>35.299999999999997</v>
      </c>
      <c r="Q4" s="13">
        <v>21.4</v>
      </c>
      <c r="R4" s="3">
        <v>34.799999999999997</v>
      </c>
      <c r="S4" s="14">
        <v>31.7</v>
      </c>
      <c r="T4" s="13">
        <v>25.4</v>
      </c>
      <c r="U4" s="3">
        <v>25.3</v>
      </c>
      <c r="V4" s="14">
        <v>36.299999999999997</v>
      </c>
      <c r="W4" s="13">
        <v>25.1</v>
      </c>
      <c r="X4" s="3">
        <v>25.4</v>
      </c>
      <c r="Y4" s="14">
        <v>38.200000000000003</v>
      </c>
      <c r="Z4" s="3"/>
    </row>
    <row r="5" spans="1:26">
      <c r="A5" s="12" t="s">
        <v>10</v>
      </c>
      <c r="B5" s="13">
        <v>18.2</v>
      </c>
      <c r="C5" s="3">
        <v>19.100000000000001</v>
      </c>
      <c r="D5" s="14">
        <v>28</v>
      </c>
      <c r="E5" s="13">
        <v>19.2</v>
      </c>
      <c r="F5" s="3">
        <v>19.899999999999999</v>
      </c>
      <c r="G5" s="14">
        <v>28.9</v>
      </c>
      <c r="H5" s="13">
        <v>18.2</v>
      </c>
      <c r="I5" s="3">
        <v>19.399999999999999</v>
      </c>
      <c r="J5" s="14">
        <v>28.6</v>
      </c>
      <c r="K5" s="15">
        <v>18.3</v>
      </c>
      <c r="L5" s="15">
        <v>19.5</v>
      </c>
      <c r="M5" s="15">
        <v>29.9</v>
      </c>
      <c r="N5" s="13">
        <v>18</v>
      </c>
      <c r="O5" s="3">
        <v>19</v>
      </c>
      <c r="P5" s="14">
        <v>27.5</v>
      </c>
      <c r="Q5" s="13">
        <v>17</v>
      </c>
      <c r="R5" s="3">
        <v>28.8</v>
      </c>
      <c r="S5" s="14">
        <v>24.9</v>
      </c>
      <c r="T5" s="13">
        <v>19.7</v>
      </c>
      <c r="U5" s="3">
        <v>19</v>
      </c>
      <c r="V5" s="14">
        <v>28.5</v>
      </c>
      <c r="W5" s="13">
        <v>19.100000000000001</v>
      </c>
      <c r="X5" s="3">
        <v>19.3</v>
      </c>
      <c r="Y5" s="14">
        <v>27.9</v>
      </c>
      <c r="Z5" s="3"/>
    </row>
    <row r="6" spans="1:26">
      <c r="A6" s="12" t="s">
        <v>11</v>
      </c>
      <c r="B6" s="13">
        <v>16.100000000000001</v>
      </c>
      <c r="C6" s="3">
        <v>16.5</v>
      </c>
      <c r="D6" s="14">
        <v>23.9</v>
      </c>
      <c r="E6" s="13">
        <v>16.8</v>
      </c>
      <c r="F6" s="3">
        <v>16.2</v>
      </c>
      <c r="G6" s="14">
        <v>25.6</v>
      </c>
      <c r="H6" s="13">
        <v>16.100000000000001</v>
      </c>
      <c r="I6" s="3">
        <v>17.100000000000001</v>
      </c>
      <c r="J6" s="14">
        <v>25.7</v>
      </c>
      <c r="K6" s="15">
        <v>14.8</v>
      </c>
      <c r="L6" s="15">
        <v>17.2</v>
      </c>
      <c r="M6" s="15">
        <v>24.3</v>
      </c>
      <c r="N6" s="13">
        <v>16.100000000000001</v>
      </c>
      <c r="O6" s="3">
        <v>17.100000000000001</v>
      </c>
      <c r="P6" s="14">
        <v>24.3</v>
      </c>
      <c r="Q6" s="13">
        <v>15.2</v>
      </c>
      <c r="R6" s="3">
        <v>23.7</v>
      </c>
      <c r="S6" s="14">
        <v>21.8</v>
      </c>
      <c r="T6" s="13">
        <v>17.8</v>
      </c>
      <c r="U6" s="3">
        <v>17</v>
      </c>
      <c r="V6" s="14">
        <v>24.9</v>
      </c>
      <c r="W6" s="13">
        <v>15.8</v>
      </c>
      <c r="X6" s="3">
        <v>16.600000000000001</v>
      </c>
      <c r="Y6" s="14">
        <v>22.3</v>
      </c>
      <c r="Z6" s="3"/>
    </row>
    <row r="7" spans="1:26">
      <c r="A7" s="16"/>
      <c r="B7" s="13"/>
      <c r="C7" s="3"/>
      <c r="D7" s="14"/>
      <c r="E7" s="13"/>
      <c r="F7" s="3"/>
      <c r="G7" s="14"/>
      <c r="H7" s="13"/>
      <c r="I7" s="3"/>
      <c r="J7" s="14"/>
      <c r="N7" s="13"/>
      <c r="O7" s="3"/>
      <c r="P7" s="14"/>
      <c r="Q7" s="13"/>
      <c r="R7" s="3"/>
      <c r="S7" s="14"/>
      <c r="T7" s="13"/>
      <c r="U7" s="3"/>
      <c r="V7" s="14"/>
      <c r="W7" s="13"/>
      <c r="X7" s="3"/>
      <c r="Y7" s="14"/>
      <c r="Z7" s="3"/>
    </row>
    <row r="8" spans="1:26" s="1" customFormat="1">
      <c r="A8" s="12" t="s">
        <v>12</v>
      </c>
      <c r="B8" s="13">
        <v>14.24</v>
      </c>
      <c r="C8" s="3">
        <v>14.76</v>
      </c>
      <c r="D8" s="14">
        <v>21.32</v>
      </c>
      <c r="E8" s="13">
        <v>14.67</v>
      </c>
      <c r="F8" s="3">
        <v>14.34</v>
      </c>
      <c r="G8" s="14">
        <v>22.77</v>
      </c>
      <c r="H8" s="13">
        <v>14.3</v>
      </c>
      <c r="I8" s="3">
        <v>15.24</v>
      </c>
      <c r="J8" s="14">
        <v>22.84</v>
      </c>
      <c r="K8" s="15">
        <v>12.89</v>
      </c>
      <c r="L8" s="15">
        <v>15.3</v>
      </c>
      <c r="M8" s="15">
        <v>21.55</v>
      </c>
      <c r="N8" s="13">
        <v>14.55</v>
      </c>
      <c r="O8" s="3">
        <v>15.66</v>
      </c>
      <c r="P8" s="14">
        <v>22.1</v>
      </c>
      <c r="Q8" s="13">
        <v>13.75</v>
      </c>
      <c r="R8" s="3">
        <v>21.88</v>
      </c>
      <c r="S8" s="14">
        <v>19.96</v>
      </c>
      <c r="T8" s="13">
        <v>15.92</v>
      </c>
      <c r="U8" s="3">
        <v>15.4</v>
      </c>
      <c r="V8" s="14">
        <v>22.57</v>
      </c>
      <c r="W8" s="13">
        <v>14.14</v>
      </c>
      <c r="X8" s="3">
        <v>15.13</v>
      </c>
      <c r="Y8" s="14">
        <v>20.32</v>
      </c>
      <c r="Z8" s="3"/>
    </row>
    <row r="9" spans="1:26" s="1" customFormat="1">
      <c r="A9" s="12" t="s">
        <v>13</v>
      </c>
      <c r="B9" s="17">
        <f>B8/B6*100</f>
        <v>88.447204968944092</v>
      </c>
      <c r="C9" s="18">
        <f t="shared" ref="C9:V9" si="0">C8/C6*100</f>
        <v>89.454545454545453</v>
      </c>
      <c r="D9" s="19">
        <f t="shared" si="0"/>
        <v>89.205020920502093</v>
      </c>
      <c r="E9" s="17">
        <f t="shared" si="0"/>
        <v>87.321428571428569</v>
      </c>
      <c r="F9" s="18">
        <f t="shared" si="0"/>
        <v>88.518518518518519</v>
      </c>
      <c r="G9" s="19">
        <f t="shared" si="0"/>
        <v>88.9453125</v>
      </c>
      <c r="H9" s="17">
        <f t="shared" si="0"/>
        <v>88.81987577639751</v>
      </c>
      <c r="I9" s="18">
        <f t="shared" si="0"/>
        <v>89.122807017543849</v>
      </c>
      <c r="J9" s="19">
        <f t="shared" si="0"/>
        <v>88.871595330739311</v>
      </c>
      <c r="K9" s="20">
        <f>K8/K6*100</f>
        <v>87.094594594594597</v>
      </c>
      <c r="L9" s="20">
        <f>L8/L6*100</f>
        <v>88.95348837209302</v>
      </c>
      <c r="M9" s="20">
        <f>M8/M6*100</f>
        <v>88.68312757201646</v>
      </c>
      <c r="N9" s="17">
        <f t="shared" si="0"/>
        <v>90.372670807453417</v>
      </c>
      <c r="O9" s="18">
        <f t="shared" si="0"/>
        <v>91.578947368421055</v>
      </c>
      <c r="P9" s="19">
        <f t="shared" si="0"/>
        <v>90.946502057613174</v>
      </c>
      <c r="Q9" s="17">
        <f t="shared" si="0"/>
        <v>90.46052631578948</v>
      </c>
      <c r="R9" s="18">
        <f t="shared" si="0"/>
        <v>92.320675105485222</v>
      </c>
      <c r="S9" s="19">
        <f t="shared" si="0"/>
        <v>91.559633027522935</v>
      </c>
      <c r="T9" s="17">
        <f t="shared" si="0"/>
        <v>89.438202247191015</v>
      </c>
      <c r="U9" s="18">
        <f t="shared" si="0"/>
        <v>90.588235294117652</v>
      </c>
      <c r="V9" s="19">
        <f t="shared" si="0"/>
        <v>90.642570281124506</v>
      </c>
      <c r="W9" s="17">
        <f>W8/W6*100</f>
        <v>89.493670886075947</v>
      </c>
      <c r="X9" s="18">
        <f>X8/X6*100</f>
        <v>91.144578313253007</v>
      </c>
      <c r="Y9" s="19">
        <f>Y8/Y6*100</f>
        <v>91.121076233183857</v>
      </c>
      <c r="Z9" s="18"/>
    </row>
    <row r="10" spans="1:26" s="1" customFormat="1">
      <c r="A10" s="12" t="s">
        <v>35</v>
      </c>
      <c r="B10" s="21">
        <v>24111</v>
      </c>
      <c r="C10" s="22">
        <v>24083</v>
      </c>
      <c r="D10" s="23">
        <v>24489</v>
      </c>
      <c r="E10" s="21">
        <v>24196</v>
      </c>
      <c r="F10" s="22">
        <v>24024</v>
      </c>
      <c r="G10" s="23">
        <v>24680</v>
      </c>
      <c r="H10" s="21">
        <v>24424</v>
      </c>
      <c r="I10" s="22">
        <v>24355</v>
      </c>
      <c r="J10" s="23">
        <v>25001</v>
      </c>
      <c r="K10" s="24">
        <v>23981</v>
      </c>
      <c r="L10" s="24">
        <v>24216</v>
      </c>
      <c r="M10" s="24">
        <v>24684</v>
      </c>
      <c r="N10" s="21">
        <v>23431</v>
      </c>
      <c r="O10" s="22">
        <v>23406</v>
      </c>
      <c r="P10" s="23">
        <v>23909</v>
      </c>
      <c r="Q10" s="21">
        <v>23300</v>
      </c>
      <c r="R10" s="22">
        <v>24046</v>
      </c>
      <c r="S10" s="23">
        <v>23939</v>
      </c>
      <c r="T10" s="21">
        <v>24021</v>
      </c>
      <c r="U10" s="22">
        <v>24047</v>
      </c>
      <c r="V10" s="23">
        <v>24468</v>
      </c>
      <c r="W10" s="21">
        <v>22871</v>
      </c>
      <c r="X10" s="22">
        <v>23682</v>
      </c>
      <c r="Y10" s="23">
        <v>23677</v>
      </c>
      <c r="Z10" s="22"/>
    </row>
    <row r="11" spans="1:26">
      <c r="A11" s="12" t="s">
        <v>23</v>
      </c>
      <c r="B11" s="13">
        <v>16789</v>
      </c>
      <c r="C11" s="3">
        <v>16699</v>
      </c>
      <c r="D11" s="14">
        <v>17851</v>
      </c>
      <c r="E11" s="13">
        <v>16726</v>
      </c>
      <c r="F11" s="3">
        <v>16417</v>
      </c>
      <c r="G11" s="14">
        <v>18338</v>
      </c>
      <c r="H11" s="13">
        <v>16934</v>
      </c>
      <c r="I11" s="3">
        <v>16961</v>
      </c>
      <c r="J11" s="14">
        <v>18623</v>
      </c>
      <c r="K11" s="15">
        <v>16142</v>
      </c>
      <c r="L11" s="15">
        <v>16895</v>
      </c>
      <c r="M11" s="15">
        <v>18159</v>
      </c>
      <c r="N11" s="13">
        <v>15511</v>
      </c>
      <c r="O11" s="3">
        <v>15228</v>
      </c>
      <c r="P11" s="14">
        <v>16638</v>
      </c>
      <c r="Q11" s="13">
        <v>14919</v>
      </c>
      <c r="R11" s="3">
        <v>16355</v>
      </c>
      <c r="S11" s="14">
        <v>16260</v>
      </c>
      <c r="T11" s="13">
        <v>16155</v>
      </c>
      <c r="U11" s="3">
        <v>16292</v>
      </c>
      <c r="V11" s="14">
        <v>17281</v>
      </c>
      <c r="W11" s="13">
        <v>14493</v>
      </c>
      <c r="X11" s="3">
        <v>15692</v>
      </c>
      <c r="Y11" s="14">
        <v>16046</v>
      </c>
      <c r="Z11" s="3"/>
    </row>
    <row r="12" spans="1:26">
      <c r="A12" s="12" t="s">
        <v>30</v>
      </c>
      <c r="B12" s="13">
        <v>14.18</v>
      </c>
      <c r="C12" s="3">
        <v>14.7</v>
      </c>
      <c r="D12" s="14">
        <v>21.23</v>
      </c>
      <c r="E12" s="13">
        <v>14.6</v>
      </c>
      <c r="F12" s="3">
        <v>14.28</v>
      </c>
      <c r="G12" s="14">
        <v>22.67</v>
      </c>
      <c r="H12" s="13">
        <v>14.24</v>
      </c>
      <c r="I12" s="3">
        <v>15.18</v>
      </c>
      <c r="J12" s="14">
        <v>22.75</v>
      </c>
      <c r="K12" s="15">
        <v>12.84</v>
      </c>
      <c r="L12" s="15">
        <v>15.23</v>
      </c>
      <c r="M12" s="15">
        <v>21.46</v>
      </c>
      <c r="N12" s="13">
        <v>14.51</v>
      </c>
      <c r="O12" s="3">
        <v>15.63</v>
      </c>
      <c r="P12" s="14">
        <v>22.04</v>
      </c>
      <c r="Q12" s="13">
        <v>13.72</v>
      </c>
      <c r="R12" s="3">
        <v>21.82</v>
      </c>
      <c r="S12" s="14">
        <v>19.899999999999999</v>
      </c>
      <c r="T12" s="13">
        <v>15.87</v>
      </c>
      <c r="U12" s="3">
        <v>15.36</v>
      </c>
      <c r="V12" s="14">
        <v>22.5</v>
      </c>
      <c r="W12" s="13">
        <v>14.1</v>
      </c>
      <c r="X12" s="3">
        <v>15.09</v>
      </c>
      <c r="Y12" s="14">
        <v>20.260000000000002</v>
      </c>
      <c r="Z12" s="3"/>
    </row>
    <row r="13" spans="1:26">
      <c r="A13" s="12" t="s">
        <v>15</v>
      </c>
      <c r="B13" s="25">
        <f>B12/B8*100</f>
        <v>99.578651685393254</v>
      </c>
      <c r="C13" s="26">
        <f t="shared" ref="C13:V13" si="1">C12/C8*100</f>
        <v>99.593495934959336</v>
      </c>
      <c r="D13" s="27">
        <f t="shared" si="1"/>
        <v>99.577861163227027</v>
      </c>
      <c r="E13" s="25">
        <f t="shared" si="1"/>
        <v>99.522835719154727</v>
      </c>
      <c r="F13" s="26">
        <f t="shared" si="1"/>
        <v>99.581589958158986</v>
      </c>
      <c r="G13" s="27">
        <f t="shared" si="1"/>
        <v>99.560825647782181</v>
      </c>
      <c r="H13" s="25">
        <f t="shared" si="1"/>
        <v>99.580419580419573</v>
      </c>
      <c r="I13" s="26">
        <f t="shared" si="1"/>
        <v>99.606299212598429</v>
      </c>
      <c r="J13" s="27">
        <f t="shared" si="1"/>
        <v>99.605954465849393</v>
      </c>
      <c r="K13" s="28">
        <f>K12/K8*100</f>
        <v>99.612102404965086</v>
      </c>
      <c r="L13" s="28">
        <f>L12/L8*100</f>
        <v>99.542483660130728</v>
      </c>
      <c r="M13" s="28">
        <f>M12/M8*100</f>
        <v>99.582366589327137</v>
      </c>
      <c r="N13" s="25">
        <f t="shared" si="1"/>
        <v>99.725085910652908</v>
      </c>
      <c r="O13" s="26">
        <f t="shared" si="1"/>
        <v>99.808429118773958</v>
      </c>
      <c r="P13" s="27">
        <f t="shared" si="1"/>
        <v>99.728506787330303</v>
      </c>
      <c r="Q13" s="25">
        <f t="shared" si="1"/>
        <v>99.781818181818181</v>
      </c>
      <c r="R13" s="26">
        <f t="shared" si="1"/>
        <v>99.725776965265084</v>
      </c>
      <c r="S13" s="27">
        <f t="shared" si="1"/>
        <v>99.69939879759518</v>
      </c>
      <c r="T13" s="25">
        <f t="shared" si="1"/>
        <v>99.685929648241199</v>
      </c>
      <c r="U13" s="26">
        <f t="shared" si="1"/>
        <v>99.740259740259731</v>
      </c>
      <c r="V13" s="27">
        <f t="shared" si="1"/>
        <v>99.68985378821445</v>
      </c>
      <c r="W13" s="25">
        <f>W12/W8*100</f>
        <v>99.717114568599712</v>
      </c>
      <c r="X13" s="26">
        <f>X12/X8*100</f>
        <v>99.735624586913403</v>
      </c>
      <c r="Y13" s="27">
        <f>Y12/Y8*100</f>
        <v>99.704724409448829</v>
      </c>
      <c r="Z13" s="26"/>
    </row>
    <row r="14" spans="1:26">
      <c r="A14" s="12" t="s">
        <v>36</v>
      </c>
      <c r="B14" s="21">
        <v>22780</v>
      </c>
      <c r="C14" s="22">
        <v>22746</v>
      </c>
      <c r="D14" s="23">
        <v>23064</v>
      </c>
      <c r="E14" s="21">
        <v>22854</v>
      </c>
      <c r="F14" s="22">
        <v>22686</v>
      </c>
      <c r="G14" s="23">
        <v>23223</v>
      </c>
      <c r="H14" s="21">
        <v>23000</v>
      </c>
      <c r="I14" s="22">
        <v>22925</v>
      </c>
      <c r="J14" s="23">
        <v>23485</v>
      </c>
      <c r="K14" s="24">
        <v>22691</v>
      </c>
      <c r="L14" s="24">
        <v>22866</v>
      </c>
      <c r="M14" s="24">
        <v>23225</v>
      </c>
      <c r="N14" s="21">
        <v>22221</v>
      </c>
      <c r="O14" s="22">
        <v>22202</v>
      </c>
      <c r="P14" s="23">
        <v>22583</v>
      </c>
      <c r="Q14" s="21">
        <v>22093</v>
      </c>
      <c r="R14" s="22">
        <v>22729</v>
      </c>
      <c r="S14" s="23">
        <v>22604</v>
      </c>
      <c r="T14" s="21">
        <v>22737</v>
      </c>
      <c r="U14" s="22">
        <v>22720</v>
      </c>
      <c r="V14" s="23">
        <v>23055</v>
      </c>
      <c r="W14" s="21">
        <v>21732</v>
      </c>
      <c r="X14" s="22">
        <v>22438</v>
      </c>
      <c r="Y14" s="23">
        <v>22383</v>
      </c>
      <c r="Z14" s="22"/>
    </row>
    <row r="15" spans="1:26">
      <c r="A15" s="12" t="s">
        <v>24</v>
      </c>
      <c r="B15" s="13">
        <v>16330</v>
      </c>
      <c r="C15" s="3">
        <v>16270</v>
      </c>
      <c r="D15" s="14">
        <v>17319</v>
      </c>
      <c r="E15" s="13">
        <v>16287</v>
      </c>
      <c r="F15" s="3">
        <v>16008</v>
      </c>
      <c r="G15" s="14">
        <v>17771</v>
      </c>
      <c r="H15" s="13">
        <v>16492</v>
      </c>
      <c r="I15" s="3">
        <v>16518</v>
      </c>
      <c r="J15" s="14">
        <v>18046</v>
      </c>
      <c r="K15" s="15">
        <v>15746</v>
      </c>
      <c r="L15" s="15">
        <v>16453</v>
      </c>
      <c r="M15" s="15">
        <v>17607</v>
      </c>
      <c r="N15" s="13">
        <v>15143</v>
      </c>
      <c r="O15" s="3">
        <v>14893</v>
      </c>
      <c r="P15" s="14">
        <v>16183</v>
      </c>
      <c r="Q15" s="13">
        <v>14591</v>
      </c>
      <c r="R15" s="3">
        <v>15960</v>
      </c>
      <c r="S15" s="14">
        <v>15857</v>
      </c>
      <c r="T15" s="13">
        <v>15765</v>
      </c>
      <c r="U15" s="3">
        <v>15915</v>
      </c>
      <c r="V15" s="14">
        <v>16822</v>
      </c>
      <c r="W15" s="13">
        <v>14175</v>
      </c>
      <c r="X15" s="3">
        <v>15345</v>
      </c>
      <c r="Y15" s="14">
        <v>15644</v>
      </c>
      <c r="Z15" s="3"/>
    </row>
    <row r="16" spans="1:26">
      <c r="A16" s="12" t="s">
        <v>29</v>
      </c>
      <c r="B16" s="13">
        <v>0.06</v>
      </c>
      <c r="C16" s="3">
        <v>0.06</v>
      </c>
      <c r="D16" s="14">
        <v>0.09</v>
      </c>
      <c r="E16" s="13">
        <v>0.06</v>
      </c>
      <c r="F16" s="3">
        <v>0.06</v>
      </c>
      <c r="G16" s="14">
        <v>0.1</v>
      </c>
      <c r="H16" s="13">
        <v>0.06</v>
      </c>
      <c r="I16" s="3">
        <v>7.0000000000000007E-2</v>
      </c>
      <c r="J16" s="14">
        <v>0.09</v>
      </c>
      <c r="K16" s="15">
        <v>0.05</v>
      </c>
      <c r="L16" s="15">
        <v>7.0000000000000007E-2</v>
      </c>
      <c r="M16" s="15">
        <v>0.09</v>
      </c>
      <c r="N16" s="13">
        <v>0.04</v>
      </c>
      <c r="O16" s="3">
        <v>0.04</v>
      </c>
      <c r="P16" s="14">
        <v>0.06</v>
      </c>
      <c r="Q16" s="13">
        <v>0.04</v>
      </c>
      <c r="R16" s="3">
        <v>0.05</v>
      </c>
      <c r="S16" s="14">
        <v>0.05</v>
      </c>
      <c r="T16" s="13">
        <v>0.04</v>
      </c>
      <c r="U16" s="3">
        <v>0.04</v>
      </c>
      <c r="V16" s="14">
        <v>0.06</v>
      </c>
      <c r="W16" s="13">
        <v>0.04</v>
      </c>
      <c r="X16" s="3">
        <v>0.04</v>
      </c>
      <c r="Y16" s="14">
        <v>0.05</v>
      </c>
      <c r="Z16" s="3"/>
    </row>
    <row r="17" spans="1:26">
      <c r="A17" s="12" t="s">
        <v>17</v>
      </c>
      <c r="B17" s="25">
        <f>B16/B8*100</f>
        <v>0.42134831460674155</v>
      </c>
      <c r="C17" s="26">
        <f t="shared" ref="C17:V17" si="2">C16/C8*100</f>
        <v>0.40650406504065034</v>
      </c>
      <c r="D17" s="27">
        <f t="shared" si="2"/>
        <v>0.42213883677298314</v>
      </c>
      <c r="E17" s="25">
        <f t="shared" si="2"/>
        <v>0.4089979550102249</v>
      </c>
      <c r="F17" s="26">
        <f t="shared" si="2"/>
        <v>0.41841004184100417</v>
      </c>
      <c r="G17" s="27">
        <f t="shared" si="2"/>
        <v>0.43917435221783052</v>
      </c>
      <c r="H17" s="25">
        <f t="shared" si="2"/>
        <v>0.41958041958041958</v>
      </c>
      <c r="I17" s="26">
        <f t="shared" si="2"/>
        <v>0.45931758530183736</v>
      </c>
      <c r="J17" s="27">
        <f t="shared" si="2"/>
        <v>0.39404553415061294</v>
      </c>
      <c r="K17" s="28">
        <f>K16/K8*100</f>
        <v>0.38789759503491078</v>
      </c>
      <c r="L17" s="28">
        <f>L16/L8*100</f>
        <v>0.45751633986928109</v>
      </c>
      <c r="M17" s="28">
        <f>M16/M8*100</f>
        <v>0.41763341067285376</v>
      </c>
      <c r="N17" s="25">
        <f t="shared" si="2"/>
        <v>0.274914089347079</v>
      </c>
      <c r="O17" s="26">
        <f t="shared" si="2"/>
        <v>0.2554278416347382</v>
      </c>
      <c r="P17" s="27">
        <f t="shared" si="2"/>
        <v>0.27149321266968324</v>
      </c>
      <c r="Q17" s="25">
        <f t="shared" si="2"/>
        <v>0.29090909090909095</v>
      </c>
      <c r="R17" s="26">
        <f t="shared" si="2"/>
        <v>0.22851919561243145</v>
      </c>
      <c r="S17" s="27">
        <f t="shared" si="2"/>
        <v>0.25050100200400799</v>
      </c>
      <c r="T17" s="25">
        <f t="shared" si="2"/>
        <v>0.25125628140703515</v>
      </c>
      <c r="U17" s="26">
        <f t="shared" si="2"/>
        <v>0.25974025974025972</v>
      </c>
      <c r="V17" s="27">
        <f t="shared" si="2"/>
        <v>0.26583961010190515</v>
      </c>
      <c r="W17" s="25">
        <f>W16/W8*100</f>
        <v>0.28288543140028288</v>
      </c>
      <c r="X17" s="26">
        <f>X16/X8*100</f>
        <v>0.26437541308658291</v>
      </c>
      <c r="Y17" s="27">
        <f>Y16/Y8*100</f>
        <v>0.24606299212598426</v>
      </c>
      <c r="Z17" s="26"/>
    </row>
    <row r="18" spans="1:26">
      <c r="A18" s="12" t="s">
        <v>37</v>
      </c>
      <c r="B18" s="21">
        <v>1280</v>
      </c>
      <c r="C18" s="22">
        <v>1285</v>
      </c>
      <c r="D18" s="23">
        <v>1365</v>
      </c>
      <c r="E18" s="21">
        <v>1291</v>
      </c>
      <c r="F18" s="22">
        <v>1290</v>
      </c>
      <c r="G18" s="23">
        <v>1401</v>
      </c>
      <c r="H18" s="21">
        <v>1381</v>
      </c>
      <c r="I18" s="22">
        <v>1379</v>
      </c>
      <c r="J18" s="23">
        <v>1455</v>
      </c>
      <c r="K18" s="24">
        <v>1243</v>
      </c>
      <c r="L18" s="24">
        <v>1294</v>
      </c>
      <c r="M18" s="24">
        <v>1405</v>
      </c>
      <c r="N18" s="21">
        <v>1165</v>
      </c>
      <c r="O18" s="22">
        <v>1162</v>
      </c>
      <c r="P18" s="23">
        <v>1273</v>
      </c>
      <c r="Q18" s="21">
        <v>1165</v>
      </c>
      <c r="R18" s="22">
        <v>1264</v>
      </c>
      <c r="S18" s="23">
        <v>1280</v>
      </c>
      <c r="T18" s="21">
        <v>1239</v>
      </c>
      <c r="U18" s="22">
        <v>1271</v>
      </c>
      <c r="V18" s="23">
        <v>1358</v>
      </c>
      <c r="W18" s="21">
        <v>1105</v>
      </c>
      <c r="X18" s="22">
        <v>1197</v>
      </c>
      <c r="Y18" s="23">
        <v>1239</v>
      </c>
      <c r="Z18" s="22"/>
    </row>
    <row r="19" spans="1:26">
      <c r="A19" s="12" t="s">
        <v>25</v>
      </c>
      <c r="B19" s="13">
        <v>439</v>
      </c>
      <c r="C19" s="3">
        <v>413</v>
      </c>
      <c r="D19" s="14">
        <v>509</v>
      </c>
      <c r="E19" s="13">
        <v>420</v>
      </c>
      <c r="F19" s="3">
        <v>393</v>
      </c>
      <c r="G19" s="14">
        <v>542</v>
      </c>
      <c r="H19" s="13">
        <v>424</v>
      </c>
      <c r="I19" s="3">
        <v>425</v>
      </c>
      <c r="J19" s="14">
        <v>554</v>
      </c>
      <c r="K19" s="15">
        <v>377</v>
      </c>
      <c r="L19" s="15">
        <v>422</v>
      </c>
      <c r="M19" s="15">
        <v>528</v>
      </c>
      <c r="N19" s="13">
        <v>351</v>
      </c>
      <c r="O19" s="3">
        <v>320</v>
      </c>
      <c r="P19" s="14">
        <v>432</v>
      </c>
      <c r="Q19" s="13">
        <v>312</v>
      </c>
      <c r="R19" s="3">
        <v>375</v>
      </c>
      <c r="S19" s="14">
        <v>383</v>
      </c>
      <c r="T19" s="13">
        <v>374</v>
      </c>
      <c r="U19" s="3">
        <v>360</v>
      </c>
      <c r="V19" s="14">
        <v>439</v>
      </c>
      <c r="W19" s="13">
        <v>303</v>
      </c>
      <c r="X19" s="3">
        <v>331</v>
      </c>
      <c r="Y19" s="14">
        <v>384</v>
      </c>
      <c r="Z19" s="3"/>
    </row>
    <row r="20" spans="1:26">
      <c r="A20" s="12" t="s">
        <v>32</v>
      </c>
      <c r="B20" s="13">
        <v>1E-3</v>
      </c>
      <c r="C20" s="3">
        <v>1E-3</v>
      </c>
      <c r="D20" s="14">
        <v>2E-3</v>
      </c>
      <c r="E20" s="13">
        <v>1E-3</v>
      </c>
      <c r="F20" s="3">
        <v>1E-3</v>
      </c>
      <c r="G20" s="14">
        <v>3.0000000000000001E-3</v>
      </c>
      <c r="H20" s="13">
        <v>1E-3</v>
      </c>
      <c r="I20" s="3">
        <v>1E-3</v>
      </c>
      <c r="J20" s="14">
        <v>2E-3</v>
      </c>
      <c r="K20" s="15">
        <v>1E-3</v>
      </c>
      <c r="L20" s="15">
        <v>1E-3</v>
      </c>
      <c r="M20" s="15">
        <v>2E-3</v>
      </c>
      <c r="N20" s="13">
        <v>1E-3</v>
      </c>
      <c r="O20" s="3">
        <v>1E-3</v>
      </c>
      <c r="P20" s="14">
        <v>2E-3</v>
      </c>
      <c r="Q20" s="13">
        <v>1E-3</v>
      </c>
      <c r="R20" s="3">
        <v>1E-3</v>
      </c>
      <c r="S20" s="14">
        <v>2E-3</v>
      </c>
      <c r="T20" s="13">
        <v>1E-3</v>
      </c>
      <c r="U20" s="3">
        <v>1E-3</v>
      </c>
      <c r="V20" s="14">
        <v>1E-3</v>
      </c>
      <c r="W20" s="13">
        <v>1E-3</v>
      </c>
      <c r="X20" s="3">
        <v>1E-3</v>
      </c>
      <c r="Y20" s="14">
        <v>2E-3</v>
      </c>
      <c r="Z20" s="3"/>
    </row>
    <row r="21" spans="1:26">
      <c r="A21" s="12" t="s">
        <v>31</v>
      </c>
      <c r="B21" s="29">
        <f>B20/B8*100</f>
        <v>7.0224719101123602E-3</v>
      </c>
      <c r="C21" s="30">
        <f t="shared" ref="C21:V21" si="3">C20/C8*100</f>
        <v>6.7750677506775072E-3</v>
      </c>
      <c r="D21" s="31">
        <f t="shared" si="3"/>
        <v>9.3808630393996256E-3</v>
      </c>
      <c r="E21" s="29">
        <f t="shared" si="3"/>
        <v>6.8166325835037501E-3</v>
      </c>
      <c r="F21" s="30">
        <f t="shared" si="3"/>
        <v>6.9735006973500697E-3</v>
      </c>
      <c r="G21" s="31">
        <f t="shared" si="3"/>
        <v>1.3175230566534916E-2</v>
      </c>
      <c r="H21" s="29">
        <f t="shared" si="3"/>
        <v>6.993006993006993E-3</v>
      </c>
      <c r="I21" s="30">
        <f t="shared" si="3"/>
        <v>6.5616797900262466E-3</v>
      </c>
      <c r="J21" s="31">
        <f t="shared" si="3"/>
        <v>8.7565674255691769E-3</v>
      </c>
      <c r="K21" s="32">
        <f>K20/K8*100</f>
        <v>7.7579519006982147E-3</v>
      </c>
      <c r="L21" s="32">
        <f>L20/L8*100</f>
        <v>6.5359477124183E-3</v>
      </c>
      <c r="M21" s="32">
        <f>M20/M8*100</f>
        <v>9.2807424593967514E-3</v>
      </c>
      <c r="N21" s="29">
        <f t="shared" si="3"/>
        <v>6.8728522336769758E-3</v>
      </c>
      <c r="O21" s="30">
        <f t="shared" si="3"/>
        <v>6.3856960408684551E-3</v>
      </c>
      <c r="P21" s="31">
        <f t="shared" si="3"/>
        <v>9.0497737556561077E-3</v>
      </c>
      <c r="Q21" s="29">
        <f t="shared" si="3"/>
        <v>7.2727272727272727E-3</v>
      </c>
      <c r="R21" s="30">
        <f t="shared" si="3"/>
        <v>4.570383912248629E-3</v>
      </c>
      <c r="S21" s="31">
        <f t="shared" si="3"/>
        <v>1.002004008016032E-2</v>
      </c>
      <c r="T21" s="29">
        <f t="shared" si="3"/>
        <v>6.2814070351758797E-3</v>
      </c>
      <c r="U21" s="30">
        <f t="shared" si="3"/>
        <v>6.4935064935064939E-3</v>
      </c>
      <c r="V21" s="31">
        <f t="shared" si="3"/>
        <v>4.430660168365087E-3</v>
      </c>
      <c r="W21" s="29">
        <f>W20/W8*100</f>
        <v>7.0721357850070717E-3</v>
      </c>
      <c r="X21" s="30">
        <f>X20/X8*100</f>
        <v>6.6093853271645729E-3</v>
      </c>
      <c r="Y21" s="31">
        <f>Y20/Y8*100</f>
        <v>9.8425196850393699E-3</v>
      </c>
      <c r="Z21" s="30"/>
    </row>
    <row r="22" spans="1:26">
      <c r="A22" s="12" t="s">
        <v>38</v>
      </c>
      <c r="B22" s="21">
        <v>51</v>
      </c>
      <c r="C22" s="22">
        <v>52</v>
      </c>
      <c r="D22" s="23">
        <v>60</v>
      </c>
      <c r="E22" s="21">
        <v>51</v>
      </c>
      <c r="F22" s="22">
        <v>48</v>
      </c>
      <c r="G22" s="23">
        <v>56</v>
      </c>
      <c r="H22" s="21">
        <v>43</v>
      </c>
      <c r="I22" s="22">
        <v>51</v>
      </c>
      <c r="J22" s="23">
        <v>61</v>
      </c>
      <c r="K22" s="24">
        <v>47</v>
      </c>
      <c r="L22" s="24">
        <v>56</v>
      </c>
      <c r="M22" s="24">
        <v>54</v>
      </c>
      <c r="N22" s="21">
        <v>45</v>
      </c>
      <c r="O22" s="22">
        <v>42</v>
      </c>
      <c r="P22" s="23">
        <v>53</v>
      </c>
      <c r="Q22" s="21">
        <v>42</v>
      </c>
      <c r="R22" s="22">
        <v>53</v>
      </c>
      <c r="S22" s="23">
        <v>55</v>
      </c>
      <c r="T22" s="21">
        <v>45</v>
      </c>
      <c r="U22" s="22">
        <v>56</v>
      </c>
      <c r="V22" s="23">
        <v>55</v>
      </c>
      <c r="W22" s="21">
        <v>34</v>
      </c>
      <c r="X22" s="22">
        <v>47</v>
      </c>
      <c r="Y22" s="23">
        <v>55</v>
      </c>
      <c r="Z22" s="22"/>
    </row>
    <row r="23" spans="1:26">
      <c r="A23" s="12" t="s">
        <v>26</v>
      </c>
      <c r="B23" s="13">
        <v>20</v>
      </c>
      <c r="C23" s="3">
        <v>16</v>
      </c>
      <c r="D23" s="14">
        <v>23</v>
      </c>
      <c r="E23" s="13">
        <v>19</v>
      </c>
      <c r="F23" s="3">
        <v>16</v>
      </c>
      <c r="G23" s="14">
        <v>25</v>
      </c>
      <c r="H23" s="13">
        <v>18</v>
      </c>
      <c r="I23" s="3">
        <v>18</v>
      </c>
      <c r="J23" s="14">
        <v>23</v>
      </c>
      <c r="K23" s="15">
        <v>19</v>
      </c>
      <c r="L23" s="15">
        <v>20</v>
      </c>
      <c r="M23" s="15">
        <v>24</v>
      </c>
      <c r="N23" s="13">
        <v>17</v>
      </c>
      <c r="O23" s="3">
        <v>15</v>
      </c>
      <c r="P23" s="14">
        <v>23</v>
      </c>
      <c r="Q23" s="13">
        <v>16</v>
      </c>
      <c r="R23" s="3">
        <v>20</v>
      </c>
      <c r="S23" s="14">
        <v>20</v>
      </c>
      <c r="T23" s="13">
        <v>16</v>
      </c>
      <c r="U23" s="3">
        <v>17</v>
      </c>
      <c r="V23" s="14">
        <v>20</v>
      </c>
      <c r="W23" s="13">
        <v>15</v>
      </c>
      <c r="X23" s="3">
        <v>16</v>
      </c>
      <c r="Y23" s="14">
        <v>18</v>
      </c>
      <c r="Z23" s="3"/>
    </row>
    <row r="24" spans="1:26">
      <c r="A24" s="12" t="s">
        <v>27</v>
      </c>
      <c r="B24" s="33">
        <v>1.7742581600018901</v>
      </c>
      <c r="C24" s="34">
        <v>1.7838742800017899</v>
      </c>
      <c r="D24" s="35">
        <v>2.6262443800053297</v>
      </c>
      <c r="E24" s="33">
        <v>1.82232646000186</v>
      </c>
      <c r="F24" s="34">
        <v>1.8142230600017</v>
      </c>
      <c r="G24" s="35">
        <v>2.83063454000634</v>
      </c>
      <c r="H24" s="33">
        <v>1.7714346200017999</v>
      </c>
      <c r="I24" s="34">
        <v>1.8884170800019</v>
      </c>
      <c r="J24" s="35">
        <v>2.8350762</v>
      </c>
      <c r="K24" s="36">
        <v>1.6075158000013501</v>
      </c>
      <c r="L24" s="36">
        <v>1.8478502600018401</v>
      </c>
      <c r="M24" s="36">
        <v>2.6736925</v>
      </c>
      <c r="N24" s="33">
        <v>1.51341358000134</v>
      </c>
      <c r="O24" s="34">
        <v>1.5140996800012099</v>
      </c>
      <c r="P24" s="35">
        <v>2.2524311400036003</v>
      </c>
      <c r="Q24" s="33">
        <v>1.4520581400013099</v>
      </c>
      <c r="R24" s="34">
        <v>2.0230519800022999</v>
      </c>
      <c r="S24" s="35">
        <v>1.9920686000000001</v>
      </c>
      <c r="T24" s="33">
        <v>1.7034600600019401</v>
      </c>
      <c r="U24" s="34">
        <v>1.6335899600016501</v>
      </c>
      <c r="V24" s="35">
        <v>2.3520792200039202</v>
      </c>
      <c r="W24" s="33">
        <v>1.5084705000015</v>
      </c>
      <c r="X24" s="34">
        <v>1.51846924000137</v>
      </c>
      <c r="Y24" s="35">
        <v>2.0832948999999998</v>
      </c>
      <c r="Z24" s="34"/>
    </row>
    <row r="25" spans="1:26">
      <c r="A25" s="12" t="s">
        <v>28</v>
      </c>
      <c r="B25" s="33">
        <v>0.50458777999961102</v>
      </c>
      <c r="C25" s="34">
        <v>0.52478347999959407</v>
      </c>
      <c r="D25" s="35">
        <v>0.76691659999994699</v>
      </c>
      <c r="E25" s="33">
        <v>0.53628737999961396</v>
      </c>
      <c r="F25" s="34">
        <v>0.58378563999965905</v>
      </c>
      <c r="G25" s="35">
        <v>0.82949309999995002</v>
      </c>
      <c r="H25" s="33">
        <v>0.469909979999653</v>
      </c>
      <c r="I25" s="34">
        <v>0.54219985999962306</v>
      </c>
      <c r="J25" s="35">
        <v>0.84188340000000006</v>
      </c>
      <c r="K25" s="36">
        <v>0.49176301999962596</v>
      </c>
      <c r="L25" s="36">
        <v>0.55872435999962999</v>
      </c>
      <c r="M25" s="36">
        <v>0.8033501999999999</v>
      </c>
      <c r="N25" s="33">
        <v>0.44924075999973401</v>
      </c>
      <c r="O25" s="34">
        <v>0.48140615999972197</v>
      </c>
      <c r="P25" s="35">
        <v>0.69937519999984299</v>
      </c>
      <c r="Q25" s="33">
        <v>0.41470287999977801</v>
      </c>
      <c r="R25" s="34">
        <v>0.57495419999973996</v>
      </c>
      <c r="S25" s="35">
        <v>0.56663949999999996</v>
      </c>
      <c r="T25" s="33">
        <v>0.53073281999964306</v>
      </c>
      <c r="U25" s="34">
        <v>0.52584791999960401</v>
      </c>
      <c r="V25" s="35">
        <v>0.72798735999988096</v>
      </c>
      <c r="W25" s="33">
        <v>0.45634569999969904</v>
      </c>
      <c r="X25" s="34">
        <v>0.42917249999972001</v>
      </c>
      <c r="Y25" s="35">
        <v>0.62481611999971898</v>
      </c>
      <c r="Z25" s="34"/>
    </row>
    <row r="26" spans="1:26" ht="16">
      <c r="A26" s="12" t="s">
        <v>39</v>
      </c>
      <c r="B26" s="33">
        <v>2.365621</v>
      </c>
      <c r="C26" s="34">
        <v>2.5928819999999999</v>
      </c>
      <c r="D26" s="35">
        <v>3.6219739999999998</v>
      </c>
      <c r="E26" s="33">
        <v>2.6659299999999999</v>
      </c>
      <c r="F26" s="34">
        <v>2.621299</v>
      </c>
      <c r="G26" s="35">
        <v>3.5510269999999999</v>
      </c>
      <c r="H26" s="33">
        <v>2.325555</v>
      </c>
      <c r="I26" s="34">
        <v>2.6819289999999998</v>
      </c>
      <c r="J26" s="35">
        <v>3.6258840000000001</v>
      </c>
      <c r="K26" s="36">
        <v>2.421268</v>
      </c>
      <c r="L26" s="36">
        <v>2.6501999999999999</v>
      </c>
      <c r="M26" s="36">
        <v>3.3481890000000001</v>
      </c>
      <c r="N26" s="33">
        <v>2.3559389999999998</v>
      </c>
      <c r="O26" s="34">
        <v>2.6522079999999999</v>
      </c>
      <c r="P26" s="35">
        <v>3.599987</v>
      </c>
      <c r="Q26" s="33">
        <v>2.160784</v>
      </c>
      <c r="R26" s="34">
        <v>3.4537979999999999</v>
      </c>
      <c r="S26" s="35">
        <v>3.0842779999999999</v>
      </c>
      <c r="T26" s="33">
        <v>2.8043719999999999</v>
      </c>
      <c r="U26" s="34">
        <v>2.7475619999999998</v>
      </c>
      <c r="V26" s="35">
        <v>3.6470379999999998</v>
      </c>
      <c r="W26" s="33">
        <v>2.4475289999999998</v>
      </c>
      <c r="X26" s="34">
        <v>2.542564</v>
      </c>
      <c r="Y26" s="35">
        <v>3.233282</v>
      </c>
      <c r="Z26" s="34"/>
    </row>
    <row r="27" spans="1:26">
      <c r="A27" s="12" t="s">
        <v>33</v>
      </c>
      <c r="B27" s="33">
        <v>0.84772599999999998</v>
      </c>
      <c r="C27" s="34">
        <v>1.2123139999999999</v>
      </c>
      <c r="D27" s="35">
        <v>1.4791780000000001</v>
      </c>
      <c r="E27" s="33">
        <v>0.86438300000000001</v>
      </c>
      <c r="F27" s="34">
        <v>2.2832210000000002</v>
      </c>
      <c r="G27" s="35">
        <v>1.214836</v>
      </c>
      <c r="H27" s="33">
        <v>0.71893600000000002</v>
      </c>
      <c r="I27" s="34">
        <v>0.77430399999999999</v>
      </c>
      <c r="J27" s="35">
        <v>0.91908999999999996</v>
      </c>
      <c r="K27" s="36">
        <v>2.2607819999999998</v>
      </c>
      <c r="L27" s="36">
        <v>1.0524389999999999</v>
      </c>
      <c r="M27" s="36">
        <v>3.2482229999999999</v>
      </c>
      <c r="N27" s="33">
        <v>0.57875200000000004</v>
      </c>
      <c r="O27" s="34">
        <v>0.72281799999999996</v>
      </c>
      <c r="P27" s="35">
        <v>0.99890599999999996</v>
      </c>
      <c r="Q27" s="33">
        <v>0.52098199999999995</v>
      </c>
      <c r="R27" s="34">
        <v>2.9422609999999998</v>
      </c>
      <c r="S27" s="35">
        <v>0.91844099999999995</v>
      </c>
      <c r="T27" s="33">
        <v>0.49501499999999998</v>
      </c>
      <c r="U27" s="34">
        <v>0.68613000000000002</v>
      </c>
      <c r="V27" s="35">
        <v>0</v>
      </c>
      <c r="W27" s="33">
        <v>1.908879</v>
      </c>
      <c r="X27" s="34">
        <v>1.153044</v>
      </c>
      <c r="Y27" s="35">
        <v>3.2259829999999998</v>
      </c>
      <c r="Z27" s="34"/>
    </row>
    <row r="28" spans="1:26" ht="16" thickBot="1">
      <c r="A28" s="37" t="s">
        <v>34</v>
      </c>
      <c r="B28" s="38">
        <v>1.2015499999999999</v>
      </c>
      <c r="C28" s="39">
        <v>1.2992330000000001</v>
      </c>
      <c r="D28" s="40">
        <v>2.5295450000000002</v>
      </c>
      <c r="E28" s="38">
        <v>1.4102859999999999</v>
      </c>
      <c r="F28" s="39">
        <v>1.403961</v>
      </c>
      <c r="G28" s="40">
        <v>2.1282480000000001</v>
      </c>
      <c r="H28" s="38">
        <v>1.3949849999999999</v>
      </c>
      <c r="I28" s="39">
        <v>1.481028</v>
      </c>
      <c r="J28" s="40">
        <v>1.9599260000000001</v>
      </c>
      <c r="K28" s="39">
        <v>1.105869</v>
      </c>
      <c r="L28" s="39">
        <v>1.3043739999999999</v>
      </c>
      <c r="M28" s="39">
        <v>2.3215659999999998</v>
      </c>
      <c r="N28" s="38">
        <v>1.2657910000000001</v>
      </c>
      <c r="O28" s="39">
        <v>1.210871</v>
      </c>
      <c r="P28" s="40">
        <v>2.1622469999999998</v>
      </c>
      <c r="Q28" s="38">
        <v>1.117453</v>
      </c>
      <c r="R28" s="39">
        <v>2.1231689999999999</v>
      </c>
      <c r="S28" s="40">
        <v>2.1690130000000001</v>
      </c>
      <c r="T28" s="38">
        <v>1.41343</v>
      </c>
      <c r="U28" s="39">
        <v>1.2694669999999999</v>
      </c>
      <c r="V28" s="40">
        <v>2.604914</v>
      </c>
      <c r="W28" s="38">
        <v>1.3848689999999999</v>
      </c>
      <c r="X28" s="39">
        <v>1.376012</v>
      </c>
      <c r="Y28" s="40">
        <v>2.1621049999999999</v>
      </c>
      <c r="Z28" s="34"/>
    </row>
    <row r="29" spans="1:26" ht="16">
      <c r="A29" s="41" t="s">
        <v>40</v>
      </c>
    </row>
    <row r="31" spans="1:26">
      <c r="U31" s="3"/>
      <c r="V31" s="3"/>
      <c r="Z31" s="3"/>
    </row>
    <row r="32" spans="1:26">
      <c r="U32" s="3"/>
      <c r="V32" s="3"/>
      <c r="Z32" s="3"/>
    </row>
    <row r="33" spans="21:26">
      <c r="U33" s="3"/>
      <c r="V33" s="3"/>
      <c r="Z33" s="3"/>
    </row>
    <row r="34" spans="21:26">
      <c r="U34" s="3"/>
      <c r="V34" s="3"/>
      <c r="Z34" s="3"/>
    </row>
    <row r="35" spans="21:26">
      <c r="U35" s="3"/>
      <c r="V35" s="3"/>
      <c r="Z35" s="3"/>
    </row>
    <row r="16373" spans="1:1">
      <c r="A16373" s="4" t="s">
        <v>7</v>
      </c>
    </row>
    <row r="16374" spans="1:1">
      <c r="A16374" s="4" t="s">
        <v>8</v>
      </c>
    </row>
    <row r="16375" spans="1:1">
      <c r="A16375" s="4" t="s">
        <v>9</v>
      </c>
    </row>
    <row r="16376" spans="1:1">
      <c r="A16376" s="4" t="s">
        <v>10</v>
      </c>
    </row>
    <row r="16377" spans="1:1">
      <c r="A16377" s="4" t="s">
        <v>11</v>
      </c>
    </row>
    <row r="16379" spans="1:1">
      <c r="A16379" s="4" t="s">
        <v>12</v>
      </c>
    </row>
    <row r="16380" spans="1:1">
      <c r="A16380" s="4" t="s">
        <v>13</v>
      </c>
    </row>
    <row r="16381" spans="1:1">
      <c r="A16381" s="4" t="s">
        <v>14</v>
      </c>
    </row>
    <row r="16382" spans="1:1">
      <c r="A16382" s="4" t="s">
        <v>15</v>
      </c>
    </row>
    <row r="16383" spans="1:1">
      <c r="A16383" s="4" t="s">
        <v>16</v>
      </c>
    </row>
    <row r="16384" spans="1:1">
      <c r="A16384" s="4" t="s">
        <v>17</v>
      </c>
    </row>
    <row r="16385" spans="1:1">
      <c r="A16385" s="4" t="s">
        <v>18</v>
      </c>
    </row>
    <row r="16386" spans="1:1">
      <c r="A16386" s="4" t="s">
        <v>19</v>
      </c>
    </row>
    <row r="16387" spans="1:1">
      <c r="A16387" s="4" t="s">
        <v>20</v>
      </c>
    </row>
    <row r="16388" spans="1:1">
      <c r="A16388" s="4" t="s">
        <v>21</v>
      </c>
    </row>
    <row r="16389" spans="1:1">
      <c r="A16389" s="4" t="s">
        <v>22</v>
      </c>
    </row>
    <row r="32757" spans="1:1">
      <c r="A32757" s="4" t="s">
        <v>7</v>
      </c>
    </row>
    <row r="32758" spans="1:1">
      <c r="A32758" s="4" t="s">
        <v>8</v>
      </c>
    </row>
    <row r="32759" spans="1:1">
      <c r="A32759" s="4" t="s">
        <v>9</v>
      </c>
    </row>
    <row r="32760" spans="1:1">
      <c r="A32760" s="4" t="s">
        <v>10</v>
      </c>
    </row>
    <row r="32761" spans="1:1">
      <c r="A32761" s="4" t="s">
        <v>11</v>
      </c>
    </row>
    <row r="32763" spans="1:1">
      <c r="A32763" s="4" t="s">
        <v>12</v>
      </c>
    </row>
    <row r="32764" spans="1:1">
      <c r="A32764" s="4" t="s">
        <v>13</v>
      </c>
    </row>
    <row r="32765" spans="1:1">
      <c r="A32765" s="4" t="s">
        <v>14</v>
      </c>
    </row>
    <row r="32766" spans="1:1">
      <c r="A32766" s="4" t="s">
        <v>15</v>
      </c>
    </row>
    <row r="32767" spans="1:1">
      <c r="A32767" s="4" t="s">
        <v>16</v>
      </c>
    </row>
    <row r="32768" spans="1:1">
      <c r="A32768" s="4" t="s">
        <v>17</v>
      </c>
    </row>
    <row r="32769" spans="1:1">
      <c r="A32769" s="4" t="s">
        <v>18</v>
      </c>
    </row>
    <row r="32770" spans="1:1">
      <c r="A32770" s="4" t="s">
        <v>19</v>
      </c>
    </row>
    <row r="32771" spans="1:1">
      <c r="A32771" s="4" t="s">
        <v>20</v>
      </c>
    </row>
    <row r="32772" spans="1:1">
      <c r="A32772" s="4" t="s">
        <v>21</v>
      </c>
    </row>
    <row r="32773" spans="1:1">
      <c r="A32773" s="4" t="s">
        <v>22</v>
      </c>
    </row>
    <row r="49141" spans="1:1">
      <c r="A49141" s="4" t="s">
        <v>7</v>
      </c>
    </row>
    <row r="49142" spans="1:1">
      <c r="A49142" s="4" t="s">
        <v>8</v>
      </c>
    </row>
    <row r="49143" spans="1:1">
      <c r="A49143" s="4" t="s">
        <v>9</v>
      </c>
    </row>
    <row r="49144" spans="1:1">
      <c r="A49144" s="4" t="s">
        <v>10</v>
      </c>
    </row>
    <row r="49145" spans="1:1">
      <c r="A49145" s="4" t="s">
        <v>11</v>
      </c>
    </row>
    <row r="49147" spans="1:1">
      <c r="A49147" s="4" t="s">
        <v>12</v>
      </c>
    </row>
    <row r="49148" spans="1:1">
      <c r="A49148" s="4" t="s">
        <v>13</v>
      </c>
    </row>
    <row r="49149" spans="1:1">
      <c r="A49149" s="4" t="s">
        <v>14</v>
      </c>
    </row>
    <row r="49150" spans="1:1">
      <c r="A49150" s="4" t="s">
        <v>15</v>
      </c>
    </row>
    <row r="49151" spans="1:1">
      <c r="A49151" s="4" t="s">
        <v>16</v>
      </c>
    </row>
    <row r="49152" spans="1:1">
      <c r="A49152" s="4" t="s">
        <v>17</v>
      </c>
    </row>
    <row r="49153" spans="1:1">
      <c r="A49153" s="4" t="s">
        <v>18</v>
      </c>
    </row>
    <row r="49154" spans="1:1">
      <c r="A49154" s="4" t="s">
        <v>19</v>
      </c>
    </row>
    <row r="49155" spans="1:1">
      <c r="A49155" s="4" t="s">
        <v>20</v>
      </c>
    </row>
    <row r="49156" spans="1:1">
      <c r="A49156" s="4" t="s">
        <v>21</v>
      </c>
    </row>
    <row r="49157" spans="1:1">
      <c r="A49157" s="4" t="s">
        <v>22</v>
      </c>
    </row>
    <row r="65525" spans="1:1">
      <c r="A65525" s="4" t="s">
        <v>7</v>
      </c>
    </row>
    <row r="65526" spans="1:1">
      <c r="A65526" s="4" t="s">
        <v>8</v>
      </c>
    </row>
    <row r="65527" spans="1:1">
      <c r="A65527" s="4" t="s">
        <v>9</v>
      </c>
    </row>
    <row r="65528" spans="1:1">
      <c r="A65528" s="4" t="s">
        <v>10</v>
      </c>
    </row>
    <row r="65529" spans="1:1">
      <c r="A65529" s="4" t="s">
        <v>11</v>
      </c>
    </row>
    <row r="65531" spans="1:1">
      <c r="A65531" s="4" t="s">
        <v>12</v>
      </c>
    </row>
    <row r="65532" spans="1:1">
      <c r="A65532" s="4" t="s">
        <v>13</v>
      </c>
    </row>
    <row r="65533" spans="1:1">
      <c r="A65533" s="4" t="s">
        <v>14</v>
      </c>
    </row>
    <row r="65534" spans="1:1">
      <c r="A65534" s="4" t="s">
        <v>15</v>
      </c>
    </row>
    <row r="65535" spans="1:1">
      <c r="A65535" s="4" t="s">
        <v>16</v>
      </c>
    </row>
    <row r="65536" spans="1:1">
      <c r="A65536" s="4" t="s">
        <v>17</v>
      </c>
    </row>
    <row r="65537" spans="1:1">
      <c r="A65537" s="4" t="s">
        <v>18</v>
      </c>
    </row>
    <row r="65538" spans="1:1">
      <c r="A65538" s="4" t="s">
        <v>19</v>
      </c>
    </row>
    <row r="65539" spans="1:1">
      <c r="A65539" s="4" t="s">
        <v>20</v>
      </c>
    </row>
    <row r="65540" spans="1:1">
      <c r="A65540" s="4" t="s">
        <v>21</v>
      </c>
    </row>
    <row r="65541" spans="1:1">
      <c r="A65541" s="4" t="s">
        <v>22</v>
      </c>
    </row>
    <row r="81909" spans="1:1">
      <c r="A81909" s="4" t="s">
        <v>7</v>
      </c>
    </row>
    <row r="81910" spans="1:1">
      <c r="A81910" s="4" t="s">
        <v>8</v>
      </c>
    </row>
    <row r="81911" spans="1:1">
      <c r="A81911" s="4" t="s">
        <v>9</v>
      </c>
    </row>
    <row r="81912" spans="1:1">
      <c r="A81912" s="4" t="s">
        <v>10</v>
      </c>
    </row>
    <row r="81913" spans="1:1">
      <c r="A81913" s="4" t="s">
        <v>11</v>
      </c>
    </row>
    <row r="81915" spans="1:1">
      <c r="A81915" s="4" t="s">
        <v>12</v>
      </c>
    </row>
    <row r="81916" spans="1:1">
      <c r="A81916" s="4" t="s">
        <v>13</v>
      </c>
    </row>
    <row r="81917" spans="1:1">
      <c r="A81917" s="4" t="s">
        <v>14</v>
      </c>
    </row>
    <row r="81918" spans="1:1">
      <c r="A81918" s="4" t="s">
        <v>15</v>
      </c>
    </row>
    <row r="81919" spans="1:1">
      <c r="A81919" s="4" t="s">
        <v>16</v>
      </c>
    </row>
    <row r="81920" spans="1:1">
      <c r="A81920" s="4" t="s">
        <v>17</v>
      </c>
    </row>
    <row r="81921" spans="1:1">
      <c r="A81921" s="4" t="s">
        <v>18</v>
      </c>
    </row>
    <row r="81922" spans="1:1">
      <c r="A81922" s="4" t="s">
        <v>19</v>
      </c>
    </row>
    <row r="81923" spans="1:1">
      <c r="A81923" s="4" t="s">
        <v>20</v>
      </c>
    </row>
    <row r="81924" spans="1:1">
      <c r="A81924" s="4" t="s">
        <v>21</v>
      </c>
    </row>
    <row r="81925" spans="1:1">
      <c r="A81925" s="4" t="s">
        <v>22</v>
      </c>
    </row>
    <row r="98293" spans="1:1">
      <c r="A98293" s="4" t="s">
        <v>7</v>
      </c>
    </row>
    <row r="98294" spans="1:1">
      <c r="A98294" s="4" t="s">
        <v>8</v>
      </c>
    </row>
    <row r="98295" spans="1:1">
      <c r="A98295" s="4" t="s">
        <v>9</v>
      </c>
    </row>
    <row r="98296" spans="1:1">
      <c r="A98296" s="4" t="s">
        <v>10</v>
      </c>
    </row>
    <row r="98297" spans="1:1">
      <c r="A98297" s="4" t="s">
        <v>11</v>
      </c>
    </row>
    <row r="98299" spans="1:1">
      <c r="A98299" s="4" t="s">
        <v>12</v>
      </c>
    </row>
    <row r="98300" spans="1:1">
      <c r="A98300" s="4" t="s">
        <v>13</v>
      </c>
    </row>
    <row r="98301" spans="1:1">
      <c r="A98301" s="4" t="s">
        <v>14</v>
      </c>
    </row>
    <row r="98302" spans="1:1">
      <c r="A98302" s="4" t="s">
        <v>15</v>
      </c>
    </row>
    <row r="98303" spans="1:1">
      <c r="A98303" s="4" t="s">
        <v>16</v>
      </c>
    </row>
    <row r="98304" spans="1:1">
      <c r="A98304" s="4" t="s">
        <v>17</v>
      </c>
    </row>
    <row r="98305" spans="1:1">
      <c r="A98305" s="4" t="s">
        <v>18</v>
      </c>
    </row>
    <row r="98306" spans="1:1">
      <c r="A98306" s="4" t="s">
        <v>19</v>
      </c>
    </row>
    <row r="98307" spans="1:1">
      <c r="A98307" s="4" t="s">
        <v>20</v>
      </c>
    </row>
    <row r="98308" spans="1:1">
      <c r="A98308" s="4" t="s">
        <v>21</v>
      </c>
    </row>
    <row r="98309" spans="1:1">
      <c r="A98309" s="4" t="s">
        <v>22</v>
      </c>
    </row>
    <row r="114677" spans="1:1">
      <c r="A114677" s="4" t="s">
        <v>7</v>
      </c>
    </row>
    <row r="114678" spans="1:1">
      <c r="A114678" s="4" t="s">
        <v>8</v>
      </c>
    </row>
    <row r="114679" spans="1:1">
      <c r="A114679" s="4" t="s">
        <v>9</v>
      </c>
    </row>
    <row r="114680" spans="1:1">
      <c r="A114680" s="4" t="s">
        <v>10</v>
      </c>
    </row>
    <row r="114681" spans="1:1">
      <c r="A114681" s="4" t="s">
        <v>11</v>
      </c>
    </row>
    <row r="114683" spans="1:1">
      <c r="A114683" s="4" t="s">
        <v>12</v>
      </c>
    </row>
    <row r="114684" spans="1:1">
      <c r="A114684" s="4" t="s">
        <v>13</v>
      </c>
    </row>
    <row r="114685" spans="1:1">
      <c r="A114685" s="4" t="s">
        <v>14</v>
      </c>
    </row>
    <row r="114686" spans="1:1">
      <c r="A114686" s="4" t="s">
        <v>15</v>
      </c>
    </row>
    <row r="114687" spans="1:1">
      <c r="A114687" s="4" t="s">
        <v>16</v>
      </c>
    </row>
    <row r="114688" spans="1:1">
      <c r="A114688" s="4" t="s">
        <v>17</v>
      </c>
    </row>
    <row r="114689" spans="1:1">
      <c r="A114689" s="4" t="s">
        <v>18</v>
      </c>
    </row>
    <row r="114690" spans="1:1">
      <c r="A114690" s="4" t="s">
        <v>19</v>
      </c>
    </row>
    <row r="114691" spans="1:1">
      <c r="A114691" s="4" t="s">
        <v>20</v>
      </c>
    </row>
    <row r="114692" spans="1:1">
      <c r="A114692" s="4" t="s">
        <v>21</v>
      </c>
    </row>
    <row r="114693" spans="1:1">
      <c r="A114693" s="4" t="s">
        <v>22</v>
      </c>
    </row>
    <row r="131061" spans="1:1">
      <c r="A131061" s="4" t="s">
        <v>7</v>
      </c>
    </row>
    <row r="131062" spans="1:1">
      <c r="A131062" s="4" t="s">
        <v>8</v>
      </c>
    </row>
    <row r="131063" spans="1:1">
      <c r="A131063" s="4" t="s">
        <v>9</v>
      </c>
    </row>
    <row r="131064" spans="1:1">
      <c r="A131064" s="4" t="s">
        <v>10</v>
      </c>
    </row>
    <row r="131065" spans="1:1">
      <c r="A131065" s="4" t="s">
        <v>11</v>
      </c>
    </row>
    <row r="131067" spans="1:1">
      <c r="A131067" s="4" t="s">
        <v>12</v>
      </c>
    </row>
    <row r="131068" spans="1:1">
      <c r="A131068" s="4" t="s">
        <v>13</v>
      </c>
    </row>
    <row r="131069" spans="1:1">
      <c r="A131069" s="4" t="s">
        <v>14</v>
      </c>
    </row>
    <row r="131070" spans="1:1">
      <c r="A131070" s="4" t="s">
        <v>15</v>
      </c>
    </row>
    <row r="131071" spans="1:1">
      <c r="A131071" s="4" t="s">
        <v>16</v>
      </c>
    </row>
    <row r="131072" spans="1:1">
      <c r="A131072" s="4" t="s">
        <v>17</v>
      </c>
    </row>
    <row r="131073" spans="1:1">
      <c r="A131073" s="4" t="s">
        <v>18</v>
      </c>
    </row>
    <row r="131074" spans="1:1">
      <c r="A131074" s="4" t="s">
        <v>19</v>
      </c>
    </row>
    <row r="131075" spans="1:1">
      <c r="A131075" s="4" t="s">
        <v>20</v>
      </c>
    </row>
    <row r="131076" spans="1:1">
      <c r="A131076" s="4" t="s">
        <v>21</v>
      </c>
    </row>
    <row r="131077" spans="1:1">
      <c r="A131077" s="4" t="s">
        <v>22</v>
      </c>
    </row>
    <row r="147445" spans="1:1">
      <c r="A147445" s="4" t="s">
        <v>7</v>
      </c>
    </row>
    <row r="147446" spans="1:1">
      <c r="A147446" s="4" t="s">
        <v>8</v>
      </c>
    </row>
    <row r="147447" spans="1:1">
      <c r="A147447" s="4" t="s">
        <v>9</v>
      </c>
    </row>
    <row r="147448" spans="1:1">
      <c r="A147448" s="4" t="s">
        <v>10</v>
      </c>
    </row>
    <row r="147449" spans="1:1">
      <c r="A147449" s="4" t="s">
        <v>11</v>
      </c>
    </row>
    <row r="147451" spans="1:1">
      <c r="A147451" s="4" t="s">
        <v>12</v>
      </c>
    </row>
    <row r="147452" spans="1:1">
      <c r="A147452" s="4" t="s">
        <v>13</v>
      </c>
    </row>
    <row r="147453" spans="1:1">
      <c r="A147453" s="4" t="s">
        <v>14</v>
      </c>
    </row>
    <row r="147454" spans="1:1">
      <c r="A147454" s="4" t="s">
        <v>15</v>
      </c>
    </row>
    <row r="147455" spans="1:1">
      <c r="A147455" s="4" t="s">
        <v>16</v>
      </c>
    </row>
    <row r="147456" spans="1:1">
      <c r="A147456" s="4" t="s">
        <v>17</v>
      </c>
    </row>
    <row r="147457" spans="1:1">
      <c r="A147457" s="4" t="s">
        <v>18</v>
      </c>
    </row>
    <row r="147458" spans="1:1">
      <c r="A147458" s="4" t="s">
        <v>19</v>
      </c>
    </row>
    <row r="147459" spans="1:1">
      <c r="A147459" s="4" t="s">
        <v>20</v>
      </c>
    </row>
    <row r="147460" spans="1:1">
      <c r="A147460" s="4" t="s">
        <v>21</v>
      </c>
    </row>
    <row r="147461" spans="1:1">
      <c r="A147461" s="4" t="s">
        <v>22</v>
      </c>
    </row>
    <row r="163829" spans="1:1">
      <c r="A163829" s="4" t="s">
        <v>7</v>
      </c>
    </row>
    <row r="163830" spans="1:1">
      <c r="A163830" s="4" t="s">
        <v>8</v>
      </c>
    </row>
    <row r="163831" spans="1:1">
      <c r="A163831" s="4" t="s">
        <v>9</v>
      </c>
    </row>
    <row r="163832" spans="1:1">
      <c r="A163832" s="4" t="s">
        <v>10</v>
      </c>
    </row>
    <row r="163833" spans="1:1">
      <c r="A163833" s="4" t="s">
        <v>11</v>
      </c>
    </row>
    <row r="163835" spans="1:1">
      <c r="A163835" s="4" t="s">
        <v>12</v>
      </c>
    </row>
    <row r="163836" spans="1:1">
      <c r="A163836" s="4" t="s">
        <v>13</v>
      </c>
    </row>
    <row r="163837" spans="1:1">
      <c r="A163837" s="4" t="s">
        <v>14</v>
      </c>
    </row>
    <row r="163838" spans="1:1">
      <c r="A163838" s="4" t="s">
        <v>15</v>
      </c>
    </row>
    <row r="163839" spans="1:1">
      <c r="A163839" s="4" t="s">
        <v>16</v>
      </c>
    </row>
    <row r="163840" spans="1:1">
      <c r="A163840" s="4" t="s">
        <v>17</v>
      </c>
    </row>
    <row r="163841" spans="1:1">
      <c r="A163841" s="4" t="s">
        <v>18</v>
      </c>
    </row>
    <row r="163842" spans="1:1">
      <c r="A163842" s="4" t="s">
        <v>19</v>
      </c>
    </row>
    <row r="163843" spans="1:1">
      <c r="A163843" s="4" t="s">
        <v>20</v>
      </c>
    </row>
    <row r="163844" spans="1:1">
      <c r="A163844" s="4" t="s">
        <v>21</v>
      </c>
    </row>
    <row r="163845" spans="1:1">
      <c r="A163845" s="4" t="s">
        <v>22</v>
      </c>
    </row>
    <row r="180213" spans="1:1">
      <c r="A180213" s="4" t="s">
        <v>7</v>
      </c>
    </row>
    <row r="180214" spans="1:1">
      <c r="A180214" s="4" t="s">
        <v>8</v>
      </c>
    </row>
    <row r="180215" spans="1:1">
      <c r="A180215" s="4" t="s">
        <v>9</v>
      </c>
    </row>
    <row r="180216" spans="1:1">
      <c r="A180216" s="4" t="s">
        <v>10</v>
      </c>
    </row>
    <row r="180217" spans="1:1">
      <c r="A180217" s="4" t="s">
        <v>11</v>
      </c>
    </row>
    <row r="180219" spans="1:1">
      <c r="A180219" s="4" t="s">
        <v>12</v>
      </c>
    </row>
    <row r="180220" spans="1:1">
      <c r="A180220" s="4" t="s">
        <v>13</v>
      </c>
    </row>
    <row r="180221" spans="1:1">
      <c r="A180221" s="4" t="s">
        <v>14</v>
      </c>
    </row>
    <row r="180222" spans="1:1">
      <c r="A180222" s="4" t="s">
        <v>15</v>
      </c>
    </row>
    <row r="180223" spans="1:1">
      <c r="A180223" s="4" t="s">
        <v>16</v>
      </c>
    </row>
    <row r="180224" spans="1:1">
      <c r="A180224" s="4" t="s">
        <v>17</v>
      </c>
    </row>
    <row r="180225" spans="1:1">
      <c r="A180225" s="4" t="s">
        <v>18</v>
      </c>
    </row>
    <row r="180226" spans="1:1">
      <c r="A180226" s="4" t="s">
        <v>19</v>
      </c>
    </row>
    <row r="180227" spans="1:1">
      <c r="A180227" s="4" t="s">
        <v>20</v>
      </c>
    </row>
    <row r="180228" spans="1:1">
      <c r="A180228" s="4" t="s">
        <v>21</v>
      </c>
    </row>
    <row r="180229" spans="1:1">
      <c r="A180229" s="4" t="s">
        <v>22</v>
      </c>
    </row>
    <row r="196597" spans="1:1">
      <c r="A196597" s="4" t="s">
        <v>7</v>
      </c>
    </row>
    <row r="196598" spans="1:1">
      <c r="A196598" s="4" t="s">
        <v>8</v>
      </c>
    </row>
    <row r="196599" spans="1:1">
      <c r="A196599" s="4" t="s">
        <v>9</v>
      </c>
    </row>
    <row r="196600" spans="1:1">
      <c r="A196600" s="4" t="s">
        <v>10</v>
      </c>
    </row>
    <row r="196601" spans="1:1">
      <c r="A196601" s="4" t="s">
        <v>11</v>
      </c>
    </row>
    <row r="196603" spans="1:1">
      <c r="A196603" s="4" t="s">
        <v>12</v>
      </c>
    </row>
    <row r="196604" spans="1:1">
      <c r="A196604" s="4" t="s">
        <v>13</v>
      </c>
    </row>
    <row r="196605" spans="1:1">
      <c r="A196605" s="4" t="s">
        <v>14</v>
      </c>
    </row>
    <row r="196606" spans="1:1">
      <c r="A196606" s="4" t="s">
        <v>15</v>
      </c>
    </row>
    <row r="196607" spans="1:1">
      <c r="A196607" s="4" t="s">
        <v>16</v>
      </c>
    </row>
    <row r="196608" spans="1:1">
      <c r="A196608" s="4" t="s">
        <v>17</v>
      </c>
    </row>
    <row r="196609" spans="1:1">
      <c r="A196609" s="4" t="s">
        <v>18</v>
      </c>
    </row>
    <row r="196610" spans="1:1">
      <c r="A196610" s="4" t="s">
        <v>19</v>
      </c>
    </row>
    <row r="196611" spans="1:1">
      <c r="A196611" s="4" t="s">
        <v>20</v>
      </c>
    </row>
    <row r="196612" spans="1:1">
      <c r="A196612" s="4" t="s">
        <v>21</v>
      </c>
    </row>
    <row r="196613" spans="1:1">
      <c r="A196613" s="4" t="s">
        <v>22</v>
      </c>
    </row>
    <row r="212981" spans="1:1">
      <c r="A212981" s="4" t="s">
        <v>7</v>
      </c>
    </row>
    <row r="212982" spans="1:1">
      <c r="A212982" s="4" t="s">
        <v>8</v>
      </c>
    </row>
    <row r="212983" spans="1:1">
      <c r="A212983" s="4" t="s">
        <v>9</v>
      </c>
    </row>
    <row r="212984" spans="1:1">
      <c r="A212984" s="4" t="s">
        <v>10</v>
      </c>
    </row>
    <row r="212985" spans="1:1">
      <c r="A212985" s="4" t="s">
        <v>11</v>
      </c>
    </row>
    <row r="212987" spans="1:1">
      <c r="A212987" s="4" t="s">
        <v>12</v>
      </c>
    </row>
    <row r="212988" spans="1:1">
      <c r="A212988" s="4" t="s">
        <v>13</v>
      </c>
    </row>
    <row r="212989" spans="1:1">
      <c r="A212989" s="4" t="s">
        <v>14</v>
      </c>
    </row>
    <row r="212990" spans="1:1">
      <c r="A212990" s="4" t="s">
        <v>15</v>
      </c>
    </row>
    <row r="212991" spans="1:1">
      <c r="A212991" s="4" t="s">
        <v>16</v>
      </c>
    </row>
    <row r="212992" spans="1:1">
      <c r="A212992" s="4" t="s">
        <v>17</v>
      </c>
    </row>
    <row r="212993" spans="1:1">
      <c r="A212993" s="4" t="s">
        <v>18</v>
      </c>
    </row>
    <row r="212994" spans="1:1">
      <c r="A212994" s="4" t="s">
        <v>19</v>
      </c>
    </row>
    <row r="212995" spans="1:1">
      <c r="A212995" s="4" t="s">
        <v>20</v>
      </c>
    </row>
    <row r="212996" spans="1:1">
      <c r="A212996" s="4" t="s">
        <v>21</v>
      </c>
    </row>
    <row r="212997" spans="1:1">
      <c r="A212997" s="4" t="s">
        <v>22</v>
      </c>
    </row>
    <row r="229365" spans="1:1">
      <c r="A229365" s="4" t="s">
        <v>7</v>
      </c>
    </row>
    <row r="229366" spans="1:1">
      <c r="A229366" s="4" t="s">
        <v>8</v>
      </c>
    </row>
    <row r="229367" spans="1:1">
      <c r="A229367" s="4" t="s">
        <v>9</v>
      </c>
    </row>
    <row r="229368" spans="1:1">
      <c r="A229368" s="4" t="s">
        <v>10</v>
      </c>
    </row>
    <row r="229369" spans="1:1">
      <c r="A229369" s="4" t="s">
        <v>11</v>
      </c>
    </row>
    <row r="229371" spans="1:1">
      <c r="A229371" s="4" t="s">
        <v>12</v>
      </c>
    </row>
    <row r="229372" spans="1:1">
      <c r="A229372" s="4" t="s">
        <v>13</v>
      </c>
    </row>
    <row r="229373" spans="1:1">
      <c r="A229373" s="4" t="s">
        <v>14</v>
      </c>
    </row>
    <row r="229374" spans="1:1">
      <c r="A229374" s="4" t="s">
        <v>15</v>
      </c>
    </row>
    <row r="229375" spans="1:1">
      <c r="A229375" s="4" t="s">
        <v>16</v>
      </c>
    </row>
    <row r="229376" spans="1:1">
      <c r="A229376" s="4" t="s">
        <v>17</v>
      </c>
    </row>
    <row r="229377" spans="1:1">
      <c r="A229377" s="4" t="s">
        <v>18</v>
      </c>
    </row>
    <row r="229378" spans="1:1">
      <c r="A229378" s="4" t="s">
        <v>19</v>
      </c>
    </row>
    <row r="229379" spans="1:1">
      <c r="A229379" s="4" t="s">
        <v>20</v>
      </c>
    </row>
    <row r="229380" spans="1:1">
      <c r="A229380" s="4" t="s">
        <v>21</v>
      </c>
    </row>
    <row r="229381" spans="1:1">
      <c r="A229381" s="4" t="s">
        <v>22</v>
      </c>
    </row>
    <row r="245749" spans="1:1">
      <c r="A245749" s="4" t="s">
        <v>7</v>
      </c>
    </row>
    <row r="245750" spans="1:1">
      <c r="A245750" s="4" t="s">
        <v>8</v>
      </c>
    </row>
    <row r="245751" spans="1:1">
      <c r="A245751" s="4" t="s">
        <v>9</v>
      </c>
    </row>
    <row r="245752" spans="1:1">
      <c r="A245752" s="4" t="s">
        <v>10</v>
      </c>
    </row>
    <row r="245753" spans="1:1">
      <c r="A245753" s="4" t="s">
        <v>11</v>
      </c>
    </row>
    <row r="245755" spans="1:1">
      <c r="A245755" s="4" t="s">
        <v>12</v>
      </c>
    </row>
    <row r="245756" spans="1:1">
      <c r="A245756" s="4" t="s">
        <v>13</v>
      </c>
    </row>
    <row r="245757" spans="1:1">
      <c r="A245757" s="4" t="s">
        <v>14</v>
      </c>
    </row>
    <row r="245758" spans="1:1">
      <c r="A245758" s="4" t="s">
        <v>15</v>
      </c>
    </row>
    <row r="245759" spans="1:1">
      <c r="A245759" s="4" t="s">
        <v>16</v>
      </c>
    </row>
    <row r="245760" spans="1:1">
      <c r="A245760" s="4" t="s">
        <v>17</v>
      </c>
    </row>
    <row r="245761" spans="1:1">
      <c r="A245761" s="4" t="s">
        <v>18</v>
      </c>
    </row>
    <row r="245762" spans="1:1">
      <c r="A245762" s="4" t="s">
        <v>19</v>
      </c>
    </row>
    <row r="245763" spans="1:1">
      <c r="A245763" s="4" t="s">
        <v>20</v>
      </c>
    </row>
    <row r="245764" spans="1:1">
      <c r="A245764" s="4" t="s">
        <v>21</v>
      </c>
    </row>
    <row r="245765" spans="1:1">
      <c r="A245765" s="4" t="s">
        <v>22</v>
      </c>
    </row>
    <row r="262133" spans="1:1">
      <c r="A262133" s="4" t="s">
        <v>7</v>
      </c>
    </row>
    <row r="262134" spans="1:1">
      <c r="A262134" s="4" t="s">
        <v>8</v>
      </c>
    </row>
    <row r="262135" spans="1:1">
      <c r="A262135" s="4" t="s">
        <v>9</v>
      </c>
    </row>
    <row r="262136" spans="1:1">
      <c r="A262136" s="4" t="s">
        <v>10</v>
      </c>
    </row>
    <row r="262137" spans="1:1">
      <c r="A262137" s="4" t="s">
        <v>11</v>
      </c>
    </row>
    <row r="262139" spans="1:1">
      <c r="A262139" s="4" t="s">
        <v>12</v>
      </c>
    </row>
    <row r="262140" spans="1:1">
      <c r="A262140" s="4" t="s">
        <v>13</v>
      </c>
    </row>
    <row r="262141" spans="1:1">
      <c r="A262141" s="4" t="s">
        <v>14</v>
      </c>
    </row>
    <row r="262142" spans="1:1">
      <c r="A262142" s="4" t="s">
        <v>15</v>
      </c>
    </row>
    <row r="262143" spans="1:1">
      <c r="A262143" s="4" t="s">
        <v>16</v>
      </c>
    </row>
    <row r="262144" spans="1:1">
      <c r="A262144" s="4" t="s">
        <v>17</v>
      </c>
    </row>
    <row r="262145" spans="1:1">
      <c r="A262145" s="4" t="s">
        <v>18</v>
      </c>
    </row>
    <row r="262146" spans="1:1">
      <c r="A262146" s="4" t="s">
        <v>19</v>
      </c>
    </row>
    <row r="262147" spans="1:1">
      <c r="A262147" s="4" t="s">
        <v>20</v>
      </c>
    </row>
    <row r="262148" spans="1:1">
      <c r="A262148" s="4" t="s">
        <v>21</v>
      </c>
    </row>
    <row r="262149" spans="1:1">
      <c r="A262149" s="4" t="s">
        <v>22</v>
      </c>
    </row>
    <row r="278517" spans="1:1">
      <c r="A278517" s="4" t="s">
        <v>7</v>
      </c>
    </row>
    <row r="278518" spans="1:1">
      <c r="A278518" s="4" t="s">
        <v>8</v>
      </c>
    </row>
    <row r="278519" spans="1:1">
      <c r="A278519" s="4" t="s">
        <v>9</v>
      </c>
    </row>
    <row r="278520" spans="1:1">
      <c r="A278520" s="4" t="s">
        <v>10</v>
      </c>
    </row>
    <row r="278521" spans="1:1">
      <c r="A278521" s="4" t="s">
        <v>11</v>
      </c>
    </row>
    <row r="278523" spans="1:1">
      <c r="A278523" s="4" t="s">
        <v>12</v>
      </c>
    </row>
    <row r="278524" spans="1:1">
      <c r="A278524" s="4" t="s">
        <v>13</v>
      </c>
    </row>
    <row r="278525" spans="1:1">
      <c r="A278525" s="4" t="s">
        <v>14</v>
      </c>
    </row>
    <row r="278526" spans="1:1">
      <c r="A278526" s="4" t="s">
        <v>15</v>
      </c>
    </row>
    <row r="278527" spans="1:1">
      <c r="A278527" s="4" t="s">
        <v>16</v>
      </c>
    </row>
    <row r="278528" spans="1:1">
      <c r="A278528" s="4" t="s">
        <v>17</v>
      </c>
    </row>
    <row r="278529" spans="1:1">
      <c r="A278529" s="4" t="s">
        <v>18</v>
      </c>
    </row>
    <row r="278530" spans="1:1">
      <c r="A278530" s="4" t="s">
        <v>19</v>
      </c>
    </row>
    <row r="278531" spans="1:1">
      <c r="A278531" s="4" t="s">
        <v>20</v>
      </c>
    </row>
    <row r="278532" spans="1:1">
      <c r="A278532" s="4" t="s">
        <v>21</v>
      </c>
    </row>
    <row r="278533" spans="1:1">
      <c r="A278533" s="4" t="s">
        <v>22</v>
      </c>
    </row>
    <row r="294901" spans="1:1">
      <c r="A294901" s="4" t="s">
        <v>7</v>
      </c>
    </row>
    <row r="294902" spans="1:1">
      <c r="A294902" s="4" t="s">
        <v>8</v>
      </c>
    </row>
    <row r="294903" spans="1:1">
      <c r="A294903" s="4" t="s">
        <v>9</v>
      </c>
    </row>
    <row r="294904" spans="1:1">
      <c r="A294904" s="4" t="s">
        <v>10</v>
      </c>
    </row>
    <row r="294905" spans="1:1">
      <c r="A294905" s="4" t="s">
        <v>11</v>
      </c>
    </row>
    <row r="294907" spans="1:1">
      <c r="A294907" s="4" t="s">
        <v>12</v>
      </c>
    </row>
    <row r="294908" spans="1:1">
      <c r="A294908" s="4" t="s">
        <v>13</v>
      </c>
    </row>
    <row r="294909" spans="1:1">
      <c r="A294909" s="4" t="s">
        <v>14</v>
      </c>
    </row>
    <row r="294910" spans="1:1">
      <c r="A294910" s="4" t="s">
        <v>15</v>
      </c>
    </row>
    <row r="294911" spans="1:1">
      <c r="A294911" s="4" t="s">
        <v>16</v>
      </c>
    </row>
    <row r="294912" spans="1:1">
      <c r="A294912" s="4" t="s">
        <v>17</v>
      </c>
    </row>
    <row r="294913" spans="1:1">
      <c r="A294913" s="4" t="s">
        <v>18</v>
      </c>
    </row>
    <row r="294914" spans="1:1">
      <c r="A294914" s="4" t="s">
        <v>19</v>
      </c>
    </row>
    <row r="294915" spans="1:1">
      <c r="A294915" s="4" t="s">
        <v>20</v>
      </c>
    </row>
    <row r="294916" spans="1:1">
      <c r="A294916" s="4" t="s">
        <v>21</v>
      </c>
    </row>
    <row r="294917" spans="1:1">
      <c r="A294917" s="4" t="s">
        <v>22</v>
      </c>
    </row>
    <row r="311285" spans="1:1">
      <c r="A311285" s="4" t="s">
        <v>7</v>
      </c>
    </row>
    <row r="311286" spans="1:1">
      <c r="A311286" s="4" t="s">
        <v>8</v>
      </c>
    </row>
    <row r="311287" spans="1:1">
      <c r="A311287" s="4" t="s">
        <v>9</v>
      </c>
    </row>
    <row r="311288" spans="1:1">
      <c r="A311288" s="4" t="s">
        <v>10</v>
      </c>
    </row>
    <row r="311289" spans="1:1">
      <c r="A311289" s="4" t="s">
        <v>11</v>
      </c>
    </row>
    <row r="311291" spans="1:1">
      <c r="A311291" s="4" t="s">
        <v>12</v>
      </c>
    </row>
    <row r="311292" spans="1:1">
      <c r="A311292" s="4" t="s">
        <v>13</v>
      </c>
    </row>
    <row r="311293" spans="1:1">
      <c r="A311293" s="4" t="s">
        <v>14</v>
      </c>
    </row>
    <row r="311294" spans="1:1">
      <c r="A311294" s="4" t="s">
        <v>15</v>
      </c>
    </row>
    <row r="311295" spans="1:1">
      <c r="A311295" s="4" t="s">
        <v>16</v>
      </c>
    </row>
    <row r="311296" spans="1:1">
      <c r="A311296" s="4" t="s">
        <v>17</v>
      </c>
    </row>
    <row r="311297" spans="1:1">
      <c r="A311297" s="4" t="s">
        <v>18</v>
      </c>
    </row>
    <row r="311298" spans="1:1">
      <c r="A311298" s="4" t="s">
        <v>19</v>
      </c>
    </row>
    <row r="311299" spans="1:1">
      <c r="A311299" s="4" t="s">
        <v>20</v>
      </c>
    </row>
    <row r="311300" spans="1:1">
      <c r="A311300" s="4" t="s">
        <v>21</v>
      </c>
    </row>
    <row r="311301" spans="1:1">
      <c r="A311301" s="4" t="s">
        <v>22</v>
      </c>
    </row>
    <row r="327669" spans="1:1">
      <c r="A327669" s="4" t="s">
        <v>7</v>
      </c>
    </row>
    <row r="327670" spans="1:1">
      <c r="A327670" s="4" t="s">
        <v>8</v>
      </c>
    </row>
    <row r="327671" spans="1:1">
      <c r="A327671" s="4" t="s">
        <v>9</v>
      </c>
    </row>
    <row r="327672" spans="1:1">
      <c r="A327672" s="4" t="s">
        <v>10</v>
      </c>
    </row>
    <row r="327673" spans="1:1">
      <c r="A327673" s="4" t="s">
        <v>11</v>
      </c>
    </row>
    <row r="327675" spans="1:1">
      <c r="A327675" s="4" t="s">
        <v>12</v>
      </c>
    </row>
    <row r="327676" spans="1:1">
      <c r="A327676" s="4" t="s">
        <v>13</v>
      </c>
    </row>
    <row r="327677" spans="1:1">
      <c r="A327677" s="4" t="s">
        <v>14</v>
      </c>
    </row>
    <row r="327678" spans="1:1">
      <c r="A327678" s="4" t="s">
        <v>15</v>
      </c>
    </row>
    <row r="327679" spans="1:1">
      <c r="A327679" s="4" t="s">
        <v>16</v>
      </c>
    </row>
    <row r="327680" spans="1:1">
      <c r="A327680" s="4" t="s">
        <v>17</v>
      </c>
    </row>
    <row r="327681" spans="1:1">
      <c r="A327681" s="4" t="s">
        <v>18</v>
      </c>
    </row>
    <row r="327682" spans="1:1">
      <c r="A327682" s="4" t="s">
        <v>19</v>
      </c>
    </row>
    <row r="327683" spans="1:1">
      <c r="A327683" s="4" t="s">
        <v>20</v>
      </c>
    </row>
    <row r="327684" spans="1:1">
      <c r="A327684" s="4" t="s">
        <v>21</v>
      </c>
    </row>
    <row r="327685" spans="1:1">
      <c r="A327685" s="4" t="s">
        <v>22</v>
      </c>
    </row>
    <row r="344053" spans="1:1">
      <c r="A344053" s="4" t="s">
        <v>7</v>
      </c>
    </row>
    <row r="344054" spans="1:1">
      <c r="A344054" s="4" t="s">
        <v>8</v>
      </c>
    </row>
    <row r="344055" spans="1:1">
      <c r="A344055" s="4" t="s">
        <v>9</v>
      </c>
    </row>
    <row r="344056" spans="1:1">
      <c r="A344056" s="4" t="s">
        <v>10</v>
      </c>
    </row>
    <row r="344057" spans="1:1">
      <c r="A344057" s="4" t="s">
        <v>11</v>
      </c>
    </row>
    <row r="344059" spans="1:1">
      <c r="A344059" s="4" t="s">
        <v>12</v>
      </c>
    </row>
    <row r="344060" spans="1:1">
      <c r="A344060" s="4" t="s">
        <v>13</v>
      </c>
    </row>
    <row r="344061" spans="1:1">
      <c r="A344061" s="4" t="s">
        <v>14</v>
      </c>
    </row>
    <row r="344062" spans="1:1">
      <c r="A344062" s="4" t="s">
        <v>15</v>
      </c>
    </row>
    <row r="344063" spans="1:1">
      <c r="A344063" s="4" t="s">
        <v>16</v>
      </c>
    </row>
    <row r="344064" spans="1:1">
      <c r="A344064" s="4" t="s">
        <v>17</v>
      </c>
    </row>
    <row r="344065" spans="1:1">
      <c r="A344065" s="4" t="s">
        <v>18</v>
      </c>
    </row>
    <row r="344066" spans="1:1">
      <c r="A344066" s="4" t="s">
        <v>19</v>
      </c>
    </row>
    <row r="344067" spans="1:1">
      <c r="A344067" s="4" t="s">
        <v>20</v>
      </c>
    </row>
    <row r="344068" spans="1:1">
      <c r="A344068" s="4" t="s">
        <v>21</v>
      </c>
    </row>
    <row r="344069" spans="1:1">
      <c r="A344069" s="4" t="s">
        <v>22</v>
      </c>
    </row>
    <row r="360437" spans="1:1">
      <c r="A360437" s="4" t="s">
        <v>7</v>
      </c>
    </row>
    <row r="360438" spans="1:1">
      <c r="A360438" s="4" t="s">
        <v>8</v>
      </c>
    </row>
    <row r="360439" spans="1:1">
      <c r="A360439" s="4" t="s">
        <v>9</v>
      </c>
    </row>
    <row r="360440" spans="1:1">
      <c r="A360440" s="4" t="s">
        <v>10</v>
      </c>
    </row>
    <row r="360441" spans="1:1">
      <c r="A360441" s="4" t="s">
        <v>11</v>
      </c>
    </row>
    <row r="360443" spans="1:1">
      <c r="A360443" s="4" t="s">
        <v>12</v>
      </c>
    </row>
    <row r="360444" spans="1:1">
      <c r="A360444" s="4" t="s">
        <v>13</v>
      </c>
    </row>
    <row r="360445" spans="1:1">
      <c r="A360445" s="4" t="s">
        <v>14</v>
      </c>
    </row>
    <row r="360446" spans="1:1">
      <c r="A360446" s="4" t="s">
        <v>15</v>
      </c>
    </row>
    <row r="360447" spans="1:1">
      <c r="A360447" s="4" t="s">
        <v>16</v>
      </c>
    </row>
    <row r="360448" spans="1:1">
      <c r="A360448" s="4" t="s">
        <v>17</v>
      </c>
    </row>
    <row r="360449" spans="1:1">
      <c r="A360449" s="4" t="s">
        <v>18</v>
      </c>
    </row>
    <row r="360450" spans="1:1">
      <c r="A360450" s="4" t="s">
        <v>19</v>
      </c>
    </row>
    <row r="360451" spans="1:1">
      <c r="A360451" s="4" t="s">
        <v>20</v>
      </c>
    </row>
    <row r="360452" spans="1:1">
      <c r="A360452" s="4" t="s">
        <v>21</v>
      </c>
    </row>
    <row r="360453" spans="1:1">
      <c r="A360453" s="4" t="s">
        <v>22</v>
      </c>
    </row>
    <row r="376821" spans="1:1">
      <c r="A376821" s="4" t="s">
        <v>7</v>
      </c>
    </row>
    <row r="376822" spans="1:1">
      <c r="A376822" s="4" t="s">
        <v>8</v>
      </c>
    </row>
    <row r="376823" spans="1:1">
      <c r="A376823" s="4" t="s">
        <v>9</v>
      </c>
    </row>
    <row r="376824" spans="1:1">
      <c r="A376824" s="4" t="s">
        <v>10</v>
      </c>
    </row>
    <row r="376825" spans="1:1">
      <c r="A376825" s="4" t="s">
        <v>11</v>
      </c>
    </row>
    <row r="376827" spans="1:1">
      <c r="A376827" s="4" t="s">
        <v>12</v>
      </c>
    </row>
    <row r="376828" spans="1:1">
      <c r="A376828" s="4" t="s">
        <v>13</v>
      </c>
    </row>
    <row r="376829" spans="1:1">
      <c r="A376829" s="4" t="s">
        <v>14</v>
      </c>
    </row>
    <row r="376830" spans="1:1">
      <c r="A376830" s="4" t="s">
        <v>15</v>
      </c>
    </row>
    <row r="376831" spans="1:1">
      <c r="A376831" s="4" t="s">
        <v>16</v>
      </c>
    </row>
    <row r="376832" spans="1:1">
      <c r="A376832" s="4" t="s">
        <v>17</v>
      </c>
    </row>
    <row r="376833" spans="1:1">
      <c r="A376833" s="4" t="s">
        <v>18</v>
      </c>
    </row>
    <row r="376834" spans="1:1">
      <c r="A376834" s="4" t="s">
        <v>19</v>
      </c>
    </row>
    <row r="376835" spans="1:1">
      <c r="A376835" s="4" t="s">
        <v>20</v>
      </c>
    </row>
    <row r="376836" spans="1:1">
      <c r="A376836" s="4" t="s">
        <v>21</v>
      </c>
    </row>
    <row r="376837" spans="1:1">
      <c r="A376837" s="4" t="s">
        <v>22</v>
      </c>
    </row>
    <row r="393205" spans="1:1">
      <c r="A393205" s="4" t="s">
        <v>7</v>
      </c>
    </row>
    <row r="393206" spans="1:1">
      <c r="A393206" s="4" t="s">
        <v>8</v>
      </c>
    </row>
    <row r="393207" spans="1:1">
      <c r="A393207" s="4" t="s">
        <v>9</v>
      </c>
    </row>
    <row r="393208" spans="1:1">
      <c r="A393208" s="4" t="s">
        <v>10</v>
      </c>
    </row>
    <row r="393209" spans="1:1">
      <c r="A393209" s="4" t="s">
        <v>11</v>
      </c>
    </row>
    <row r="393211" spans="1:1">
      <c r="A393211" s="4" t="s">
        <v>12</v>
      </c>
    </row>
    <row r="393212" spans="1:1">
      <c r="A393212" s="4" t="s">
        <v>13</v>
      </c>
    </row>
    <row r="393213" spans="1:1">
      <c r="A393213" s="4" t="s">
        <v>14</v>
      </c>
    </row>
    <row r="393214" spans="1:1">
      <c r="A393214" s="4" t="s">
        <v>15</v>
      </c>
    </row>
    <row r="393215" spans="1:1">
      <c r="A393215" s="4" t="s">
        <v>16</v>
      </c>
    </row>
    <row r="393216" spans="1:1">
      <c r="A393216" s="4" t="s">
        <v>17</v>
      </c>
    </row>
    <row r="393217" spans="1:1">
      <c r="A393217" s="4" t="s">
        <v>18</v>
      </c>
    </row>
    <row r="393218" spans="1:1">
      <c r="A393218" s="4" t="s">
        <v>19</v>
      </c>
    </row>
    <row r="393219" spans="1:1">
      <c r="A393219" s="4" t="s">
        <v>20</v>
      </c>
    </row>
    <row r="393220" spans="1:1">
      <c r="A393220" s="4" t="s">
        <v>21</v>
      </c>
    </row>
    <row r="393221" spans="1:1">
      <c r="A393221" s="4" t="s">
        <v>22</v>
      </c>
    </row>
    <row r="409589" spans="1:1">
      <c r="A409589" s="4" t="s">
        <v>7</v>
      </c>
    </row>
    <row r="409590" spans="1:1">
      <c r="A409590" s="4" t="s">
        <v>8</v>
      </c>
    </row>
    <row r="409591" spans="1:1">
      <c r="A409591" s="4" t="s">
        <v>9</v>
      </c>
    </row>
    <row r="409592" spans="1:1">
      <c r="A409592" s="4" t="s">
        <v>10</v>
      </c>
    </row>
    <row r="409593" spans="1:1">
      <c r="A409593" s="4" t="s">
        <v>11</v>
      </c>
    </row>
    <row r="409595" spans="1:1">
      <c r="A409595" s="4" t="s">
        <v>12</v>
      </c>
    </row>
    <row r="409596" spans="1:1">
      <c r="A409596" s="4" t="s">
        <v>13</v>
      </c>
    </row>
    <row r="409597" spans="1:1">
      <c r="A409597" s="4" t="s">
        <v>14</v>
      </c>
    </row>
    <row r="409598" spans="1:1">
      <c r="A409598" s="4" t="s">
        <v>15</v>
      </c>
    </row>
    <row r="409599" spans="1:1">
      <c r="A409599" s="4" t="s">
        <v>16</v>
      </c>
    </row>
    <row r="409600" spans="1:1">
      <c r="A409600" s="4" t="s">
        <v>17</v>
      </c>
    </row>
    <row r="409601" spans="1:1">
      <c r="A409601" s="4" t="s">
        <v>18</v>
      </c>
    </row>
    <row r="409602" spans="1:1">
      <c r="A409602" s="4" t="s">
        <v>19</v>
      </c>
    </row>
    <row r="409603" spans="1:1">
      <c r="A409603" s="4" t="s">
        <v>20</v>
      </c>
    </row>
    <row r="409604" spans="1:1">
      <c r="A409604" s="4" t="s">
        <v>21</v>
      </c>
    </row>
    <row r="409605" spans="1:1">
      <c r="A409605" s="4" t="s">
        <v>22</v>
      </c>
    </row>
    <row r="425973" spans="1:1">
      <c r="A425973" s="4" t="s">
        <v>7</v>
      </c>
    </row>
    <row r="425974" spans="1:1">
      <c r="A425974" s="4" t="s">
        <v>8</v>
      </c>
    </row>
    <row r="425975" spans="1:1">
      <c r="A425975" s="4" t="s">
        <v>9</v>
      </c>
    </row>
    <row r="425976" spans="1:1">
      <c r="A425976" s="4" t="s">
        <v>10</v>
      </c>
    </row>
    <row r="425977" spans="1:1">
      <c r="A425977" s="4" t="s">
        <v>11</v>
      </c>
    </row>
    <row r="425979" spans="1:1">
      <c r="A425979" s="4" t="s">
        <v>12</v>
      </c>
    </row>
    <row r="425980" spans="1:1">
      <c r="A425980" s="4" t="s">
        <v>13</v>
      </c>
    </row>
    <row r="425981" spans="1:1">
      <c r="A425981" s="4" t="s">
        <v>14</v>
      </c>
    </row>
    <row r="425982" spans="1:1">
      <c r="A425982" s="4" t="s">
        <v>15</v>
      </c>
    </row>
    <row r="425983" spans="1:1">
      <c r="A425983" s="4" t="s">
        <v>16</v>
      </c>
    </row>
    <row r="425984" spans="1:1">
      <c r="A425984" s="4" t="s">
        <v>17</v>
      </c>
    </row>
    <row r="425985" spans="1:1">
      <c r="A425985" s="4" t="s">
        <v>18</v>
      </c>
    </row>
    <row r="425986" spans="1:1">
      <c r="A425986" s="4" t="s">
        <v>19</v>
      </c>
    </row>
    <row r="425987" spans="1:1">
      <c r="A425987" s="4" t="s">
        <v>20</v>
      </c>
    </row>
    <row r="425988" spans="1:1">
      <c r="A425988" s="4" t="s">
        <v>21</v>
      </c>
    </row>
    <row r="425989" spans="1:1">
      <c r="A425989" s="4" t="s">
        <v>22</v>
      </c>
    </row>
    <row r="442357" spans="1:1">
      <c r="A442357" s="4" t="s">
        <v>7</v>
      </c>
    </row>
    <row r="442358" spans="1:1">
      <c r="A442358" s="4" t="s">
        <v>8</v>
      </c>
    </row>
    <row r="442359" spans="1:1">
      <c r="A442359" s="4" t="s">
        <v>9</v>
      </c>
    </row>
    <row r="442360" spans="1:1">
      <c r="A442360" s="4" t="s">
        <v>10</v>
      </c>
    </row>
    <row r="442361" spans="1:1">
      <c r="A442361" s="4" t="s">
        <v>11</v>
      </c>
    </row>
    <row r="442363" spans="1:1">
      <c r="A442363" s="4" t="s">
        <v>12</v>
      </c>
    </row>
    <row r="442364" spans="1:1">
      <c r="A442364" s="4" t="s">
        <v>13</v>
      </c>
    </row>
    <row r="442365" spans="1:1">
      <c r="A442365" s="4" t="s">
        <v>14</v>
      </c>
    </row>
    <row r="442366" spans="1:1">
      <c r="A442366" s="4" t="s">
        <v>15</v>
      </c>
    </row>
    <row r="442367" spans="1:1">
      <c r="A442367" s="4" t="s">
        <v>16</v>
      </c>
    </row>
    <row r="442368" spans="1:1">
      <c r="A442368" s="4" t="s">
        <v>17</v>
      </c>
    </row>
    <row r="442369" spans="1:1">
      <c r="A442369" s="4" t="s">
        <v>18</v>
      </c>
    </row>
    <row r="442370" spans="1:1">
      <c r="A442370" s="4" t="s">
        <v>19</v>
      </c>
    </row>
    <row r="442371" spans="1:1">
      <c r="A442371" s="4" t="s">
        <v>20</v>
      </c>
    </row>
    <row r="442372" spans="1:1">
      <c r="A442372" s="4" t="s">
        <v>21</v>
      </c>
    </row>
    <row r="442373" spans="1:1">
      <c r="A442373" s="4" t="s">
        <v>22</v>
      </c>
    </row>
    <row r="458741" spans="1:1">
      <c r="A458741" s="4" t="s">
        <v>7</v>
      </c>
    </row>
    <row r="458742" spans="1:1">
      <c r="A458742" s="4" t="s">
        <v>8</v>
      </c>
    </row>
    <row r="458743" spans="1:1">
      <c r="A458743" s="4" t="s">
        <v>9</v>
      </c>
    </row>
    <row r="458744" spans="1:1">
      <c r="A458744" s="4" t="s">
        <v>10</v>
      </c>
    </row>
    <row r="458745" spans="1:1">
      <c r="A458745" s="4" t="s">
        <v>11</v>
      </c>
    </row>
    <row r="458747" spans="1:1">
      <c r="A458747" s="4" t="s">
        <v>12</v>
      </c>
    </row>
    <row r="458748" spans="1:1">
      <c r="A458748" s="4" t="s">
        <v>13</v>
      </c>
    </row>
    <row r="458749" spans="1:1">
      <c r="A458749" s="4" t="s">
        <v>14</v>
      </c>
    </row>
    <row r="458750" spans="1:1">
      <c r="A458750" s="4" t="s">
        <v>15</v>
      </c>
    </row>
    <row r="458751" spans="1:1">
      <c r="A458751" s="4" t="s">
        <v>16</v>
      </c>
    </row>
    <row r="458752" spans="1:1">
      <c r="A458752" s="4" t="s">
        <v>17</v>
      </c>
    </row>
    <row r="458753" spans="1:1">
      <c r="A458753" s="4" t="s">
        <v>18</v>
      </c>
    </row>
    <row r="458754" spans="1:1">
      <c r="A458754" s="4" t="s">
        <v>19</v>
      </c>
    </row>
    <row r="458755" spans="1:1">
      <c r="A458755" s="4" t="s">
        <v>20</v>
      </c>
    </row>
    <row r="458756" spans="1:1">
      <c r="A458756" s="4" t="s">
        <v>21</v>
      </c>
    </row>
    <row r="458757" spans="1:1">
      <c r="A458757" s="4" t="s">
        <v>22</v>
      </c>
    </row>
    <row r="475125" spans="1:1">
      <c r="A475125" s="4" t="s">
        <v>7</v>
      </c>
    </row>
    <row r="475126" spans="1:1">
      <c r="A475126" s="4" t="s">
        <v>8</v>
      </c>
    </row>
    <row r="475127" spans="1:1">
      <c r="A475127" s="4" t="s">
        <v>9</v>
      </c>
    </row>
    <row r="475128" spans="1:1">
      <c r="A475128" s="4" t="s">
        <v>10</v>
      </c>
    </row>
    <row r="475129" spans="1:1">
      <c r="A475129" s="4" t="s">
        <v>11</v>
      </c>
    </row>
    <row r="475131" spans="1:1">
      <c r="A475131" s="4" t="s">
        <v>12</v>
      </c>
    </row>
    <row r="475132" spans="1:1">
      <c r="A475132" s="4" t="s">
        <v>13</v>
      </c>
    </row>
    <row r="475133" spans="1:1">
      <c r="A475133" s="4" t="s">
        <v>14</v>
      </c>
    </row>
    <row r="475134" spans="1:1">
      <c r="A475134" s="4" t="s">
        <v>15</v>
      </c>
    </row>
    <row r="475135" spans="1:1">
      <c r="A475135" s="4" t="s">
        <v>16</v>
      </c>
    </row>
    <row r="475136" spans="1:1">
      <c r="A475136" s="4" t="s">
        <v>17</v>
      </c>
    </row>
    <row r="475137" spans="1:1">
      <c r="A475137" s="4" t="s">
        <v>18</v>
      </c>
    </row>
    <row r="475138" spans="1:1">
      <c r="A475138" s="4" t="s">
        <v>19</v>
      </c>
    </row>
    <row r="475139" spans="1:1">
      <c r="A475139" s="4" t="s">
        <v>20</v>
      </c>
    </row>
    <row r="475140" spans="1:1">
      <c r="A475140" s="4" t="s">
        <v>21</v>
      </c>
    </row>
    <row r="475141" spans="1:1">
      <c r="A475141" s="4" t="s">
        <v>22</v>
      </c>
    </row>
    <row r="491509" spans="1:1">
      <c r="A491509" s="4" t="s">
        <v>7</v>
      </c>
    </row>
    <row r="491510" spans="1:1">
      <c r="A491510" s="4" t="s">
        <v>8</v>
      </c>
    </row>
    <row r="491511" spans="1:1">
      <c r="A491511" s="4" t="s">
        <v>9</v>
      </c>
    </row>
    <row r="491512" spans="1:1">
      <c r="A491512" s="4" t="s">
        <v>10</v>
      </c>
    </row>
    <row r="491513" spans="1:1">
      <c r="A491513" s="4" t="s">
        <v>11</v>
      </c>
    </row>
    <row r="491515" spans="1:1">
      <c r="A491515" s="4" t="s">
        <v>12</v>
      </c>
    </row>
    <row r="491516" spans="1:1">
      <c r="A491516" s="4" t="s">
        <v>13</v>
      </c>
    </row>
    <row r="491517" spans="1:1">
      <c r="A491517" s="4" t="s">
        <v>14</v>
      </c>
    </row>
    <row r="491518" spans="1:1">
      <c r="A491518" s="4" t="s">
        <v>15</v>
      </c>
    </row>
    <row r="491519" spans="1:1">
      <c r="A491519" s="4" t="s">
        <v>16</v>
      </c>
    </row>
    <row r="491520" spans="1:1">
      <c r="A491520" s="4" t="s">
        <v>17</v>
      </c>
    </row>
    <row r="491521" spans="1:1">
      <c r="A491521" s="4" t="s">
        <v>18</v>
      </c>
    </row>
    <row r="491522" spans="1:1">
      <c r="A491522" s="4" t="s">
        <v>19</v>
      </c>
    </row>
    <row r="491523" spans="1:1">
      <c r="A491523" s="4" t="s">
        <v>20</v>
      </c>
    </row>
    <row r="491524" spans="1:1">
      <c r="A491524" s="4" t="s">
        <v>21</v>
      </c>
    </row>
    <row r="491525" spans="1:1">
      <c r="A491525" s="4" t="s">
        <v>22</v>
      </c>
    </row>
    <row r="507893" spans="1:1">
      <c r="A507893" s="4" t="s">
        <v>7</v>
      </c>
    </row>
    <row r="507894" spans="1:1">
      <c r="A507894" s="4" t="s">
        <v>8</v>
      </c>
    </row>
    <row r="507895" spans="1:1">
      <c r="A507895" s="4" t="s">
        <v>9</v>
      </c>
    </row>
    <row r="507896" spans="1:1">
      <c r="A507896" s="4" t="s">
        <v>10</v>
      </c>
    </row>
    <row r="507897" spans="1:1">
      <c r="A507897" s="4" t="s">
        <v>11</v>
      </c>
    </row>
    <row r="507899" spans="1:1">
      <c r="A507899" s="4" t="s">
        <v>12</v>
      </c>
    </row>
    <row r="507900" spans="1:1">
      <c r="A507900" s="4" t="s">
        <v>13</v>
      </c>
    </row>
    <row r="507901" spans="1:1">
      <c r="A507901" s="4" t="s">
        <v>14</v>
      </c>
    </row>
    <row r="507902" spans="1:1">
      <c r="A507902" s="4" t="s">
        <v>15</v>
      </c>
    </row>
    <row r="507903" spans="1:1">
      <c r="A507903" s="4" t="s">
        <v>16</v>
      </c>
    </row>
    <row r="507904" spans="1:1">
      <c r="A507904" s="4" t="s">
        <v>17</v>
      </c>
    </row>
    <row r="507905" spans="1:1">
      <c r="A507905" s="4" t="s">
        <v>18</v>
      </c>
    </row>
    <row r="507906" spans="1:1">
      <c r="A507906" s="4" t="s">
        <v>19</v>
      </c>
    </row>
    <row r="507907" spans="1:1">
      <c r="A507907" s="4" t="s">
        <v>20</v>
      </c>
    </row>
    <row r="507908" spans="1:1">
      <c r="A507908" s="4" t="s">
        <v>21</v>
      </c>
    </row>
    <row r="507909" spans="1:1">
      <c r="A507909" s="4" t="s">
        <v>22</v>
      </c>
    </row>
    <row r="524277" spans="1:1">
      <c r="A524277" s="4" t="s">
        <v>7</v>
      </c>
    </row>
    <row r="524278" spans="1:1">
      <c r="A524278" s="4" t="s">
        <v>8</v>
      </c>
    </row>
    <row r="524279" spans="1:1">
      <c r="A524279" s="4" t="s">
        <v>9</v>
      </c>
    </row>
    <row r="524280" spans="1:1">
      <c r="A524280" s="4" t="s">
        <v>10</v>
      </c>
    </row>
    <row r="524281" spans="1:1">
      <c r="A524281" s="4" t="s">
        <v>11</v>
      </c>
    </row>
    <row r="524283" spans="1:1">
      <c r="A524283" s="4" t="s">
        <v>12</v>
      </c>
    </row>
    <row r="524284" spans="1:1">
      <c r="A524284" s="4" t="s">
        <v>13</v>
      </c>
    </row>
    <row r="524285" spans="1:1">
      <c r="A524285" s="4" t="s">
        <v>14</v>
      </c>
    </row>
    <row r="524286" spans="1:1">
      <c r="A524286" s="4" t="s">
        <v>15</v>
      </c>
    </row>
    <row r="524287" spans="1:1">
      <c r="A524287" s="4" t="s">
        <v>16</v>
      </c>
    </row>
    <row r="524288" spans="1:1">
      <c r="A524288" s="4" t="s">
        <v>17</v>
      </c>
    </row>
    <row r="524289" spans="1:1">
      <c r="A524289" s="4" t="s">
        <v>18</v>
      </c>
    </row>
    <row r="524290" spans="1:1">
      <c r="A524290" s="4" t="s">
        <v>19</v>
      </c>
    </row>
    <row r="524291" spans="1:1">
      <c r="A524291" s="4" t="s">
        <v>20</v>
      </c>
    </row>
    <row r="524292" spans="1:1">
      <c r="A524292" s="4" t="s">
        <v>21</v>
      </c>
    </row>
    <row r="524293" spans="1:1">
      <c r="A524293" s="4" t="s">
        <v>22</v>
      </c>
    </row>
    <row r="540661" spans="1:1">
      <c r="A540661" s="4" t="s">
        <v>7</v>
      </c>
    </row>
    <row r="540662" spans="1:1">
      <c r="A540662" s="4" t="s">
        <v>8</v>
      </c>
    </row>
    <row r="540663" spans="1:1">
      <c r="A540663" s="4" t="s">
        <v>9</v>
      </c>
    </row>
    <row r="540664" spans="1:1">
      <c r="A540664" s="4" t="s">
        <v>10</v>
      </c>
    </row>
    <row r="540665" spans="1:1">
      <c r="A540665" s="4" t="s">
        <v>11</v>
      </c>
    </row>
    <row r="540667" spans="1:1">
      <c r="A540667" s="4" t="s">
        <v>12</v>
      </c>
    </row>
    <row r="540668" spans="1:1">
      <c r="A540668" s="4" t="s">
        <v>13</v>
      </c>
    </row>
    <row r="540669" spans="1:1">
      <c r="A540669" s="4" t="s">
        <v>14</v>
      </c>
    </row>
    <row r="540670" spans="1:1">
      <c r="A540670" s="4" t="s">
        <v>15</v>
      </c>
    </row>
    <row r="540671" spans="1:1">
      <c r="A540671" s="4" t="s">
        <v>16</v>
      </c>
    </row>
    <row r="540672" spans="1:1">
      <c r="A540672" s="4" t="s">
        <v>17</v>
      </c>
    </row>
    <row r="540673" spans="1:1">
      <c r="A540673" s="4" t="s">
        <v>18</v>
      </c>
    </row>
    <row r="540674" spans="1:1">
      <c r="A540674" s="4" t="s">
        <v>19</v>
      </c>
    </row>
    <row r="540675" spans="1:1">
      <c r="A540675" s="4" t="s">
        <v>20</v>
      </c>
    </row>
    <row r="540676" spans="1:1">
      <c r="A540676" s="4" t="s">
        <v>21</v>
      </c>
    </row>
    <row r="540677" spans="1:1">
      <c r="A540677" s="4" t="s">
        <v>22</v>
      </c>
    </row>
    <row r="557045" spans="1:1">
      <c r="A557045" s="4" t="s">
        <v>7</v>
      </c>
    </row>
    <row r="557046" spans="1:1">
      <c r="A557046" s="4" t="s">
        <v>8</v>
      </c>
    </row>
    <row r="557047" spans="1:1">
      <c r="A557047" s="4" t="s">
        <v>9</v>
      </c>
    </row>
    <row r="557048" spans="1:1">
      <c r="A557048" s="4" t="s">
        <v>10</v>
      </c>
    </row>
    <row r="557049" spans="1:1">
      <c r="A557049" s="4" t="s">
        <v>11</v>
      </c>
    </row>
    <row r="557051" spans="1:1">
      <c r="A557051" s="4" t="s">
        <v>12</v>
      </c>
    </row>
    <row r="557052" spans="1:1">
      <c r="A557052" s="4" t="s">
        <v>13</v>
      </c>
    </row>
    <row r="557053" spans="1:1">
      <c r="A557053" s="4" t="s">
        <v>14</v>
      </c>
    </row>
    <row r="557054" spans="1:1">
      <c r="A557054" s="4" t="s">
        <v>15</v>
      </c>
    </row>
    <row r="557055" spans="1:1">
      <c r="A557055" s="4" t="s">
        <v>16</v>
      </c>
    </row>
    <row r="557056" spans="1:1">
      <c r="A557056" s="4" t="s">
        <v>17</v>
      </c>
    </row>
    <row r="557057" spans="1:1">
      <c r="A557057" s="4" t="s">
        <v>18</v>
      </c>
    </row>
    <row r="557058" spans="1:1">
      <c r="A557058" s="4" t="s">
        <v>19</v>
      </c>
    </row>
    <row r="557059" spans="1:1">
      <c r="A557059" s="4" t="s">
        <v>20</v>
      </c>
    </row>
    <row r="557060" spans="1:1">
      <c r="A557060" s="4" t="s">
        <v>21</v>
      </c>
    </row>
    <row r="557061" spans="1:1">
      <c r="A557061" s="4" t="s">
        <v>22</v>
      </c>
    </row>
    <row r="573429" spans="1:1">
      <c r="A573429" s="4" t="s">
        <v>7</v>
      </c>
    </row>
    <row r="573430" spans="1:1">
      <c r="A573430" s="4" t="s">
        <v>8</v>
      </c>
    </row>
    <row r="573431" spans="1:1">
      <c r="A573431" s="4" t="s">
        <v>9</v>
      </c>
    </row>
    <row r="573432" spans="1:1">
      <c r="A573432" s="4" t="s">
        <v>10</v>
      </c>
    </row>
    <row r="573433" spans="1:1">
      <c r="A573433" s="4" t="s">
        <v>11</v>
      </c>
    </row>
    <row r="573435" spans="1:1">
      <c r="A573435" s="4" t="s">
        <v>12</v>
      </c>
    </row>
    <row r="573436" spans="1:1">
      <c r="A573436" s="4" t="s">
        <v>13</v>
      </c>
    </row>
    <row r="573437" spans="1:1">
      <c r="A573437" s="4" t="s">
        <v>14</v>
      </c>
    </row>
    <row r="573438" spans="1:1">
      <c r="A573438" s="4" t="s">
        <v>15</v>
      </c>
    </row>
    <row r="573439" spans="1:1">
      <c r="A573439" s="4" t="s">
        <v>16</v>
      </c>
    </row>
    <row r="573440" spans="1:1">
      <c r="A573440" s="4" t="s">
        <v>17</v>
      </c>
    </row>
    <row r="573441" spans="1:1">
      <c r="A573441" s="4" t="s">
        <v>18</v>
      </c>
    </row>
    <row r="573442" spans="1:1">
      <c r="A573442" s="4" t="s">
        <v>19</v>
      </c>
    </row>
    <row r="573443" spans="1:1">
      <c r="A573443" s="4" t="s">
        <v>20</v>
      </c>
    </row>
    <row r="573444" spans="1:1">
      <c r="A573444" s="4" t="s">
        <v>21</v>
      </c>
    </row>
    <row r="573445" spans="1:1">
      <c r="A573445" s="4" t="s">
        <v>22</v>
      </c>
    </row>
    <row r="589813" spans="1:1">
      <c r="A589813" s="4" t="s">
        <v>7</v>
      </c>
    </row>
    <row r="589814" spans="1:1">
      <c r="A589814" s="4" t="s">
        <v>8</v>
      </c>
    </row>
    <row r="589815" spans="1:1">
      <c r="A589815" s="4" t="s">
        <v>9</v>
      </c>
    </row>
    <row r="589816" spans="1:1">
      <c r="A589816" s="4" t="s">
        <v>10</v>
      </c>
    </row>
    <row r="589817" spans="1:1">
      <c r="A589817" s="4" t="s">
        <v>11</v>
      </c>
    </row>
    <row r="589819" spans="1:1">
      <c r="A589819" s="4" t="s">
        <v>12</v>
      </c>
    </row>
    <row r="589820" spans="1:1">
      <c r="A589820" s="4" t="s">
        <v>13</v>
      </c>
    </row>
    <row r="589821" spans="1:1">
      <c r="A589821" s="4" t="s">
        <v>14</v>
      </c>
    </row>
    <row r="589822" spans="1:1">
      <c r="A589822" s="4" t="s">
        <v>15</v>
      </c>
    </row>
    <row r="589823" spans="1:1">
      <c r="A589823" s="4" t="s">
        <v>16</v>
      </c>
    </row>
    <row r="589824" spans="1:1">
      <c r="A589824" s="4" t="s">
        <v>17</v>
      </c>
    </row>
    <row r="589825" spans="1:1">
      <c r="A589825" s="4" t="s">
        <v>18</v>
      </c>
    </row>
    <row r="589826" spans="1:1">
      <c r="A589826" s="4" t="s">
        <v>19</v>
      </c>
    </row>
    <row r="589827" spans="1:1">
      <c r="A589827" s="4" t="s">
        <v>20</v>
      </c>
    </row>
    <row r="589828" spans="1:1">
      <c r="A589828" s="4" t="s">
        <v>21</v>
      </c>
    </row>
    <row r="589829" spans="1:1">
      <c r="A589829" s="4" t="s">
        <v>22</v>
      </c>
    </row>
    <row r="606197" spans="1:1">
      <c r="A606197" s="4" t="s">
        <v>7</v>
      </c>
    </row>
    <row r="606198" spans="1:1">
      <c r="A606198" s="4" t="s">
        <v>8</v>
      </c>
    </row>
    <row r="606199" spans="1:1">
      <c r="A606199" s="4" t="s">
        <v>9</v>
      </c>
    </row>
    <row r="606200" spans="1:1">
      <c r="A606200" s="4" t="s">
        <v>10</v>
      </c>
    </row>
    <row r="606201" spans="1:1">
      <c r="A606201" s="4" t="s">
        <v>11</v>
      </c>
    </row>
    <row r="606203" spans="1:1">
      <c r="A606203" s="4" t="s">
        <v>12</v>
      </c>
    </row>
    <row r="606204" spans="1:1">
      <c r="A606204" s="4" t="s">
        <v>13</v>
      </c>
    </row>
    <row r="606205" spans="1:1">
      <c r="A606205" s="4" t="s">
        <v>14</v>
      </c>
    </row>
    <row r="606206" spans="1:1">
      <c r="A606206" s="4" t="s">
        <v>15</v>
      </c>
    </row>
    <row r="606207" spans="1:1">
      <c r="A606207" s="4" t="s">
        <v>16</v>
      </c>
    </row>
    <row r="606208" spans="1:1">
      <c r="A606208" s="4" t="s">
        <v>17</v>
      </c>
    </row>
    <row r="606209" spans="1:1">
      <c r="A606209" s="4" t="s">
        <v>18</v>
      </c>
    </row>
    <row r="606210" spans="1:1">
      <c r="A606210" s="4" t="s">
        <v>19</v>
      </c>
    </row>
    <row r="606211" spans="1:1">
      <c r="A606211" s="4" t="s">
        <v>20</v>
      </c>
    </row>
    <row r="606212" spans="1:1">
      <c r="A606212" s="4" t="s">
        <v>21</v>
      </c>
    </row>
    <row r="606213" spans="1:1">
      <c r="A606213" s="4" t="s">
        <v>22</v>
      </c>
    </row>
    <row r="622581" spans="1:1">
      <c r="A622581" s="4" t="s">
        <v>7</v>
      </c>
    </row>
    <row r="622582" spans="1:1">
      <c r="A622582" s="4" t="s">
        <v>8</v>
      </c>
    </row>
    <row r="622583" spans="1:1">
      <c r="A622583" s="4" t="s">
        <v>9</v>
      </c>
    </row>
    <row r="622584" spans="1:1">
      <c r="A622584" s="4" t="s">
        <v>10</v>
      </c>
    </row>
    <row r="622585" spans="1:1">
      <c r="A622585" s="4" t="s">
        <v>11</v>
      </c>
    </row>
    <row r="622587" spans="1:1">
      <c r="A622587" s="4" t="s">
        <v>12</v>
      </c>
    </row>
    <row r="622588" spans="1:1">
      <c r="A622588" s="4" t="s">
        <v>13</v>
      </c>
    </row>
    <row r="622589" spans="1:1">
      <c r="A622589" s="4" t="s">
        <v>14</v>
      </c>
    </row>
    <row r="622590" spans="1:1">
      <c r="A622590" s="4" t="s">
        <v>15</v>
      </c>
    </row>
    <row r="622591" spans="1:1">
      <c r="A622591" s="4" t="s">
        <v>16</v>
      </c>
    </row>
    <row r="622592" spans="1:1">
      <c r="A622592" s="4" t="s">
        <v>17</v>
      </c>
    </row>
    <row r="622593" spans="1:1">
      <c r="A622593" s="4" t="s">
        <v>18</v>
      </c>
    </row>
    <row r="622594" spans="1:1">
      <c r="A622594" s="4" t="s">
        <v>19</v>
      </c>
    </row>
    <row r="622595" spans="1:1">
      <c r="A622595" s="4" t="s">
        <v>20</v>
      </c>
    </row>
    <row r="622596" spans="1:1">
      <c r="A622596" s="4" t="s">
        <v>21</v>
      </c>
    </row>
    <row r="622597" spans="1:1">
      <c r="A622597" s="4" t="s">
        <v>22</v>
      </c>
    </row>
    <row r="638965" spans="1:1">
      <c r="A638965" s="4" t="s">
        <v>7</v>
      </c>
    </row>
    <row r="638966" spans="1:1">
      <c r="A638966" s="4" t="s">
        <v>8</v>
      </c>
    </row>
    <row r="638967" spans="1:1">
      <c r="A638967" s="4" t="s">
        <v>9</v>
      </c>
    </row>
    <row r="638968" spans="1:1">
      <c r="A638968" s="4" t="s">
        <v>10</v>
      </c>
    </row>
    <row r="638969" spans="1:1">
      <c r="A638969" s="4" t="s">
        <v>11</v>
      </c>
    </row>
    <row r="638971" spans="1:1">
      <c r="A638971" s="4" t="s">
        <v>12</v>
      </c>
    </row>
    <row r="638972" spans="1:1">
      <c r="A638972" s="4" t="s">
        <v>13</v>
      </c>
    </row>
    <row r="638973" spans="1:1">
      <c r="A638973" s="4" t="s">
        <v>14</v>
      </c>
    </row>
    <row r="638974" spans="1:1">
      <c r="A638974" s="4" t="s">
        <v>15</v>
      </c>
    </row>
    <row r="638975" spans="1:1">
      <c r="A638975" s="4" t="s">
        <v>16</v>
      </c>
    </row>
    <row r="638976" spans="1:1">
      <c r="A638976" s="4" t="s">
        <v>17</v>
      </c>
    </row>
    <row r="638977" spans="1:1">
      <c r="A638977" s="4" t="s">
        <v>18</v>
      </c>
    </row>
    <row r="638978" spans="1:1">
      <c r="A638978" s="4" t="s">
        <v>19</v>
      </c>
    </row>
    <row r="638979" spans="1:1">
      <c r="A638979" s="4" t="s">
        <v>20</v>
      </c>
    </row>
    <row r="638980" spans="1:1">
      <c r="A638980" s="4" t="s">
        <v>21</v>
      </c>
    </row>
    <row r="638981" spans="1:1">
      <c r="A638981" s="4" t="s">
        <v>22</v>
      </c>
    </row>
    <row r="655349" spans="1:1">
      <c r="A655349" s="4" t="s">
        <v>7</v>
      </c>
    </row>
    <row r="655350" spans="1:1">
      <c r="A655350" s="4" t="s">
        <v>8</v>
      </c>
    </row>
    <row r="655351" spans="1:1">
      <c r="A655351" s="4" t="s">
        <v>9</v>
      </c>
    </row>
    <row r="655352" spans="1:1">
      <c r="A655352" s="4" t="s">
        <v>10</v>
      </c>
    </row>
    <row r="655353" spans="1:1">
      <c r="A655353" s="4" t="s">
        <v>11</v>
      </c>
    </row>
    <row r="655355" spans="1:1">
      <c r="A655355" s="4" t="s">
        <v>12</v>
      </c>
    </row>
    <row r="655356" spans="1:1">
      <c r="A655356" s="4" t="s">
        <v>13</v>
      </c>
    </row>
    <row r="655357" spans="1:1">
      <c r="A655357" s="4" t="s">
        <v>14</v>
      </c>
    </row>
    <row r="655358" spans="1:1">
      <c r="A655358" s="4" t="s">
        <v>15</v>
      </c>
    </row>
    <row r="655359" spans="1:1">
      <c r="A655359" s="4" t="s">
        <v>16</v>
      </c>
    </row>
    <row r="655360" spans="1:1">
      <c r="A655360" s="4" t="s">
        <v>17</v>
      </c>
    </row>
    <row r="655361" spans="1:1">
      <c r="A655361" s="4" t="s">
        <v>18</v>
      </c>
    </row>
    <row r="655362" spans="1:1">
      <c r="A655362" s="4" t="s">
        <v>19</v>
      </c>
    </row>
    <row r="655363" spans="1:1">
      <c r="A655363" s="4" t="s">
        <v>20</v>
      </c>
    </row>
    <row r="655364" spans="1:1">
      <c r="A655364" s="4" t="s">
        <v>21</v>
      </c>
    </row>
    <row r="655365" spans="1:1">
      <c r="A655365" s="4" t="s">
        <v>22</v>
      </c>
    </row>
    <row r="671733" spans="1:1">
      <c r="A671733" s="4" t="s">
        <v>7</v>
      </c>
    </row>
    <row r="671734" spans="1:1">
      <c r="A671734" s="4" t="s">
        <v>8</v>
      </c>
    </row>
    <row r="671735" spans="1:1">
      <c r="A671735" s="4" t="s">
        <v>9</v>
      </c>
    </row>
    <row r="671736" spans="1:1">
      <c r="A671736" s="4" t="s">
        <v>10</v>
      </c>
    </row>
    <row r="671737" spans="1:1">
      <c r="A671737" s="4" t="s">
        <v>11</v>
      </c>
    </row>
    <row r="671739" spans="1:1">
      <c r="A671739" s="4" t="s">
        <v>12</v>
      </c>
    </row>
    <row r="671740" spans="1:1">
      <c r="A671740" s="4" t="s">
        <v>13</v>
      </c>
    </row>
    <row r="671741" spans="1:1">
      <c r="A671741" s="4" t="s">
        <v>14</v>
      </c>
    </row>
    <row r="671742" spans="1:1">
      <c r="A671742" s="4" t="s">
        <v>15</v>
      </c>
    </row>
    <row r="671743" spans="1:1">
      <c r="A671743" s="4" t="s">
        <v>16</v>
      </c>
    </row>
    <row r="671744" spans="1:1">
      <c r="A671744" s="4" t="s">
        <v>17</v>
      </c>
    </row>
    <row r="671745" spans="1:1">
      <c r="A671745" s="4" t="s">
        <v>18</v>
      </c>
    </row>
    <row r="671746" spans="1:1">
      <c r="A671746" s="4" t="s">
        <v>19</v>
      </c>
    </row>
    <row r="671747" spans="1:1">
      <c r="A671747" s="4" t="s">
        <v>20</v>
      </c>
    </row>
    <row r="671748" spans="1:1">
      <c r="A671748" s="4" t="s">
        <v>21</v>
      </c>
    </row>
    <row r="671749" spans="1:1">
      <c r="A671749" s="4" t="s">
        <v>22</v>
      </c>
    </row>
    <row r="688117" spans="1:1">
      <c r="A688117" s="4" t="s">
        <v>7</v>
      </c>
    </row>
    <row r="688118" spans="1:1">
      <c r="A688118" s="4" t="s">
        <v>8</v>
      </c>
    </row>
    <row r="688119" spans="1:1">
      <c r="A688119" s="4" t="s">
        <v>9</v>
      </c>
    </row>
    <row r="688120" spans="1:1">
      <c r="A688120" s="4" t="s">
        <v>10</v>
      </c>
    </row>
    <row r="688121" spans="1:1">
      <c r="A688121" s="4" t="s">
        <v>11</v>
      </c>
    </row>
    <row r="688123" spans="1:1">
      <c r="A688123" s="4" t="s">
        <v>12</v>
      </c>
    </row>
    <row r="688124" spans="1:1">
      <c r="A688124" s="4" t="s">
        <v>13</v>
      </c>
    </row>
    <row r="688125" spans="1:1">
      <c r="A688125" s="4" t="s">
        <v>14</v>
      </c>
    </row>
    <row r="688126" spans="1:1">
      <c r="A688126" s="4" t="s">
        <v>15</v>
      </c>
    </row>
    <row r="688127" spans="1:1">
      <c r="A688127" s="4" t="s">
        <v>16</v>
      </c>
    </row>
    <row r="688128" spans="1:1">
      <c r="A688128" s="4" t="s">
        <v>17</v>
      </c>
    </row>
    <row r="688129" spans="1:1">
      <c r="A688129" s="4" t="s">
        <v>18</v>
      </c>
    </row>
    <row r="688130" spans="1:1">
      <c r="A688130" s="4" t="s">
        <v>19</v>
      </c>
    </row>
    <row r="688131" spans="1:1">
      <c r="A688131" s="4" t="s">
        <v>20</v>
      </c>
    </row>
    <row r="688132" spans="1:1">
      <c r="A688132" s="4" t="s">
        <v>21</v>
      </c>
    </row>
    <row r="688133" spans="1:1">
      <c r="A688133" s="4" t="s">
        <v>22</v>
      </c>
    </row>
    <row r="704501" spans="1:1">
      <c r="A704501" s="4" t="s">
        <v>7</v>
      </c>
    </row>
    <row r="704502" spans="1:1">
      <c r="A704502" s="4" t="s">
        <v>8</v>
      </c>
    </row>
    <row r="704503" spans="1:1">
      <c r="A704503" s="4" t="s">
        <v>9</v>
      </c>
    </row>
    <row r="704504" spans="1:1">
      <c r="A704504" s="4" t="s">
        <v>10</v>
      </c>
    </row>
    <row r="704505" spans="1:1">
      <c r="A704505" s="4" t="s">
        <v>11</v>
      </c>
    </row>
    <row r="704507" spans="1:1">
      <c r="A704507" s="4" t="s">
        <v>12</v>
      </c>
    </row>
    <row r="704508" spans="1:1">
      <c r="A704508" s="4" t="s">
        <v>13</v>
      </c>
    </row>
    <row r="704509" spans="1:1">
      <c r="A704509" s="4" t="s">
        <v>14</v>
      </c>
    </row>
    <row r="704510" spans="1:1">
      <c r="A704510" s="4" t="s">
        <v>15</v>
      </c>
    </row>
    <row r="704511" spans="1:1">
      <c r="A704511" s="4" t="s">
        <v>16</v>
      </c>
    </row>
    <row r="704512" spans="1:1">
      <c r="A704512" s="4" t="s">
        <v>17</v>
      </c>
    </row>
    <row r="704513" spans="1:1">
      <c r="A704513" s="4" t="s">
        <v>18</v>
      </c>
    </row>
    <row r="704514" spans="1:1">
      <c r="A704514" s="4" t="s">
        <v>19</v>
      </c>
    </row>
    <row r="704515" spans="1:1">
      <c r="A704515" s="4" t="s">
        <v>20</v>
      </c>
    </row>
    <row r="704516" spans="1:1">
      <c r="A704516" s="4" t="s">
        <v>21</v>
      </c>
    </row>
    <row r="704517" spans="1:1">
      <c r="A704517" s="4" t="s">
        <v>22</v>
      </c>
    </row>
    <row r="720885" spans="1:1">
      <c r="A720885" s="4" t="s">
        <v>7</v>
      </c>
    </row>
    <row r="720886" spans="1:1">
      <c r="A720886" s="4" t="s">
        <v>8</v>
      </c>
    </row>
    <row r="720887" spans="1:1">
      <c r="A720887" s="4" t="s">
        <v>9</v>
      </c>
    </row>
    <row r="720888" spans="1:1">
      <c r="A720888" s="4" t="s">
        <v>10</v>
      </c>
    </row>
    <row r="720889" spans="1:1">
      <c r="A720889" s="4" t="s">
        <v>11</v>
      </c>
    </row>
    <row r="720891" spans="1:1">
      <c r="A720891" s="4" t="s">
        <v>12</v>
      </c>
    </row>
    <row r="720892" spans="1:1">
      <c r="A720892" s="4" t="s">
        <v>13</v>
      </c>
    </row>
    <row r="720893" spans="1:1">
      <c r="A720893" s="4" t="s">
        <v>14</v>
      </c>
    </row>
    <row r="720894" spans="1:1">
      <c r="A720894" s="4" t="s">
        <v>15</v>
      </c>
    </row>
    <row r="720895" spans="1:1">
      <c r="A720895" s="4" t="s">
        <v>16</v>
      </c>
    </row>
    <row r="720896" spans="1:1">
      <c r="A720896" s="4" t="s">
        <v>17</v>
      </c>
    </row>
    <row r="720897" spans="1:1">
      <c r="A720897" s="4" t="s">
        <v>18</v>
      </c>
    </row>
    <row r="720898" spans="1:1">
      <c r="A720898" s="4" t="s">
        <v>19</v>
      </c>
    </row>
    <row r="720899" spans="1:1">
      <c r="A720899" s="4" t="s">
        <v>20</v>
      </c>
    </row>
    <row r="720900" spans="1:1">
      <c r="A720900" s="4" t="s">
        <v>21</v>
      </c>
    </row>
    <row r="720901" spans="1:1">
      <c r="A720901" s="4" t="s">
        <v>22</v>
      </c>
    </row>
    <row r="737269" spans="1:1">
      <c r="A737269" s="4" t="s">
        <v>7</v>
      </c>
    </row>
    <row r="737270" spans="1:1">
      <c r="A737270" s="4" t="s">
        <v>8</v>
      </c>
    </row>
    <row r="737271" spans="1:1">
      <c r="A737271" s="4" t="s">
        <v>9</v>
      </c>
    </row>
    <row r="737272" spans="1:1">
      <c r="A737272" s="4" t="s">
        <v>10</v>
      </c>
    </row>
    <row r="737273" spans="1:1">
      <c r="A737273" s="4" t="s">
        <v>11</v>
      </c>
    </row>
    <row r="737275" spans="1:1">
      <c r="A737275" s="4" t="s">
        <v>12</v>
      </c>
    </row>
    <row r="737276" spans="1:1">
      <c r="A737276" s="4" t="s">
        <v>13</v>
      </c>
    </row>
    <row r="737277" spans="1:1">
      <c r="A737277" s="4" t="s">
        <v>14</v>
      </c>
    </row>
    <row r="737278" spans="1:1">
      <c r="A737278" s="4" t="s">
        <v>15</v>
      </c>
    </row>
    <row r="737279" spans="1:1">
      <c r="A737279" s="4" t="s">
        <v>16</v>
      </c>
    </row>
    <row r="737280" spans="1:1">
      <c r="A737280" s="4" t="s">
        <v>17</v>
      </c>
    </row>
    <row r="737281" spans="1:1">
      <c r="A737281" s="4" t="s">
        <v>18</v>
      </c>
    </row>
    <row r="737282" spans="1:1">
      <c r="A737282" s="4" t="s">
        <v>19</v>
      </c>
    </row>
    <row r="737283" spans="1:1">
      <c r="A737283" s="4" t="s">
        <v>20</v>
      </c>
    </row>
    <row r="737284" spans="1:1">
      <c r="A737284" s="4" t="s">
        <v>21</v>
      </c>
    </row>
    <row r="737285" spans="1:1">
      <c r="A737285" s="4" t="s">
        <v>22</v>
      </c>
    </row>
    <row r="753653" spans="1:1">
      <c r="A753653" s="4" t="s">
        <v>7</v>
      </c>
    </row>
    <row r="753654" spans="1:1">
      <c r="A753654" s="4" t="s">
        <v>8</v>
      </c>
    </row>
    <row r="753655" spans="1:1">
      <c r="A753655" s="4" t="s">
        <v>9</v>
      </c>
    </row>
    <row r="753656" spans="1:1">
      <c r="A753656" s="4" t="s">
        <v>10</v>
      </c>
    </row>
    <row r="753657" spans="1:1">
      <c r="A753657" s="4" t="s">
        <v>11</v>
      </c>
    </row>
    <row r="753659" spans="1:1">
      <c r="A753659" s="4" t="s">
        <v>12</v>
      </c>
    </row>
    <row r="753660" spans="1:1">
      <c r="A753660" s="4" t="s">
        <v>13</v>
      </c>
    </row>
    <row r="753661" spans="1:1">
      <c r="A753661" s="4" t="s">
        <v>14</v>
      </c>
    </row>
    <row r="753662" spans="1:1">
      <c r="A753662" s="4" t="s">
        <v>15</v>
      </c>
    </row>
    <row r="753663" spans="1:1">
      <c r="A753663" s="4" t="s">
        <v>16</v>
      </c>
    </row>
    <row r="753664" spans="1:1">
      <c r="A753664" s="4" t="s">
        <v>17</v>
      </c>
    </row>
    <row r="753665" spans="1:1">
      <c r="A753665" s="4" t="s">
        <v>18</v>
      </c>
    </row>
    <row r="753666" spans="1:1">
      <c r="A753666" s="4" t="s">
        <v>19</v>
      </c>
    </row>
    <row r="753667" spans="1:1">
      <c r="A753667" s="4" t="s">
        <v>20</v>
      </c>
    </row>
    <row r="753668" spans="1:1">
      <c r="A753668" s="4" t="s">
        <v>21</v>
      </c>
    </row>
    <row r="753669" spans="1:1">
      <c r="A753669" s="4" t="s">
        <v>22</v>
      </c>
    </row>
    <row r="770037" spans="1:1">
      <c r="A770037" s="4" t="s">
        <v>7</v>
      </c>
    </row>
    <row r="770038" spans="1:1">
      <c r="A770038" s="4" t="s">
        <v>8</v>
      </c>
    </row>
    <row r="770039" spans="1:1">
      <c r="A770039" s="4" t="s">
        <v>9</v>
      </c>
    </row>
    <row r="770040" spans="1:1">
      <c r="A770040" s="4" t="s">
        <v>10</v>
      </c>
    </row>
    <row r="770041" spans="1:1">
      <c r="A770041" s="4" t="s">
        <v>11</v>
      </c>
    </row>
    <row r="770043" spans="1:1">
      <c r="A770043" s="4" t="s">
        <v>12</v>
      </c>
    </row>
    <row r="770044" spans="1:1">
      <c r="A770044" s="4" t="s">
        <v>13</v>
      </c>
    </row>
    <row r="770045" spans="1:1">
      <c r="A770045" s="4" t="s">
        <v>14</v>
      </c>
    </row>
    <row r="770046" spans="1:1">
      <c r="A770046" s="4" t="s">
        <v>15</v>
      </c>
    </row>
    <row r="770047" spans="1:1">
      <c r="A770047" s="4" t="s">
        <v>16</v>
      </c>
    </row>
    <row r="770048" spans="1:1">
      <c r="A770048" s="4" t="s">
        <v>17</v>
      </c>
    </row>
    <row r="770049" spans="1:1">
      <c r="A770049" s="4" t="s">
        <v>18</v>
      </c>
    </row>
    <row r="770050" spans="1:1">
      <c r="A770050" s="4" t="s">
        <v>19</v>
      </c>
    </row>
    <row r="770051" spans="1:1">
      <c r="A770051" s="4" t="s">
        <v>20</v>
      </c>
    </row>
    <row r="770052" spans="1:1">
      <c r="A770052" s="4" t="s">
        <v>21</v>
      </c>
    </row>
    <row r="770053" spans="1:1">
      <c r="A770053" s="4" t="s">
        <v>22</v>
      </c>
    </row>
    <row r="786421" spans="1:1">
      <c r="A786421" s="4" t="s">
        <v>7</v>
      </c>
    </row>
    <row r="786422" spans="1:1">
      <c r="A786422" s="4" t="s">
        <v>8</v>
      </c>
    </row>
    <row r="786423" spans="1:1">
      <c r="A786423" s="4" t="s">
        <v>9</v>
      </c>
    </row>
    <row r="786424" spans="1:1">
      <c r="A786424" s="4" t="s">
        <v>10</v>
      </c>
    </row>
    <row r="786425" spans="1:1">
      <c r="A786425" s="4" t="s">
        <v>11</v>
      </c>
    </row>
    <row r="786427" spans="1:1">
      <c r="A786427" s="4" t="s">
        <v>12</v>
      </c>
    </row>
    <row r="786428" spans="1:1">
      <c r="A786428" s="4" t="s">
        <v>13</v>
      </c>
    </row>
    <row r="786429" spans="1:1">
      <c r="A786429" s="4" t="s">
        <v>14</v>
      </c>
    </row>
    <row r="786430" spans="1:1">
      <c r="A786430" s="4" t="s">
        <v>15</v>
      </c>
    </row>
    <row r="786431" spans="1:1">
      <c r="A786431" s="4" t="s">
        <v>16</v>
      </c>
    </row>
    <row r="786432" spans="1:1">
      <c r="A786432" s="4" t="s">
        <v>17</v>
      </c>
    </row>
    <row r="786433" spans="1:1">
      <c r="A786433" s="4" t="s">
        <v>18</v>
      </c>
    </row>
    <row r="786434" spans="1:1">
      <c r="A786434" s="4" t="s">
        <v>19</v>
      </c>
    </row>
    <row r="786435" spans="1:1">
      <c r="A786435" s="4" t="s">
        <v>20</v>
      </c>
    </row>
    <row r="786436" spans="1:1">
      <c r="A786436" s="4" t="s">
        <v>21</v>
      </c>
    </row>
    <row r="786437" spans="1:1">
      <c r="A786437" s="4" t="s">
        <v>22</v>
      </c>
    </row>
    <row r="802805" spans="1:1">
      <c r="A802805" s="4" t="s">
        <v>7</v>
      </c>
    </row>
    <row r="802806" spans="1:1">
      <c r="A802806" s="4" t="s">
        <v>8</v>
      </c>
    </row>
    <row r="802807" spans="1:1">
      <c r="A802807" s="4" t="s">
        <v>9</v>
      </c>
    </row>
    <row r="802808" spans="1:1">
      <c r="A802808" s="4" t="s">
        <v>10</v>
      </c>
    </row>
    <row r="802809" spans="1:1">
      <c r="A802809" s="4" t="s">
        <v>11</v>
      </c>
    </row>
    <row r="802811" spans="1:1">
      <c r="A802811" s="4" t="s">
        <v>12</v>
      </c>
    </row>
    <row r="802812" spans="1:1">
      <c r="A802812" s="4" t="s">
        <v>13</v>
      </c>
    </row>
    <row r="802813" spans="1:1">
      <c r="A802813" s="4" t="s">
        <v>14</v>
      </c>
    </row>
    <row r="802814" spans="1:1">
      <c r="A802814" s="4" t="s">
        <v>15</v>
      </c>
    </row>
    <row r="802815" spans="1:1">
      <c r="A802815" s="4" t="s">
        <v>16</v>
      </c>
    </row>
    <row r="802816" spans="1:1">
      <c r="A802816" s="4" t="s">
        <v>17</v>
      </c>
    </row>
    <row r="802817" spans="1:1">
      <c r="A802817" s="4" t="s">
        <v>18</v>
      </c>
    </row>
    <row r="802818" spans="1:1">
      <c r="A802818" s="4" t="s">
        <v>19</v>
      </c>
    </row>
    <row r="802819" spans="1:1">
      <c r="A802819" s="4" t="s">
        <v>20</v>
      </c>
    </row>
    <row r="802820" spans="1:1">
      <c r="A802820" s="4" t="s">
        <v>21</v>
      </c>
    </row>
    <row r="802821" spans="1:1">
      <c r="A802821" s="4" t="s">
        <v>22</v>
      </c>
    </row>
    <row r="819189" spans="1:1">
      <c r="A819189" s="4" t="s">
        <v>7</v>
      </c>
    </row>
    <row r="819190" spans="1:1">
      <c r="A819190" s="4" t="s">
        <v>8</v>
      </c>
    </row>
    <row r="819191" spans="1:1">
      <c r="A819191" s="4" t="s">
        <v>9</v>
      </c>
    </row>
    <row r="819192" spans="1:1">
      <c r="A819192" s="4" t="s">
        <v>10</v>
      </c>
    </row>
    <row r="819193" spans="1:1">
      <c r="A819193" s="4" t="s">
        <v>11</v>
      </c>
    </row>
    <row r="819195" spans="1:1">
      <c r="A819195" s="4" t="s">
        <v>12</v>
      </c>
    </row>
    <row r="819196" spans="1:1">
      <c r="A819196" s="4" t="s">
        <v>13</v>
      </c>
    </row>
    <row r="819197" spans="1:1">
      <c r="A819197" s="4" t="s">
        <v>14</v>
      </c>
    </row>
    <row r="819198" spans="1:1">
      <c r="A819198" s="4" t="s">
        <v>15</v>
      </c>
    </row>
    <row r="819199" spans="1:1">
      <c r="A819199" s="4" t="s">
        <v>16</v>
      </c>
    </row>
    <row r="819200" spans="1:1">
      <c r="A819200" s="4" t="s">
        <v>17</v>
      </c>
    </row>
    <row r="819201" spans="1:1">
      <c r="A819201" s="4" t="s">
        <v>18</v>
      </c>
    </row>
    <row r="819202" spans="1:1">
      <c r="A819202" s="4" t="s">
        <v>19</v>
      </c>
    </row>
    <row r="819203" spans="1:1">
      <c r="A819203" s="4" t="s">
        <v>20</v>
      </c>
    </row>
    <row r="819204" spans="1:1">
      <c r="A819204" s="4" t="s">
        <v>21</v>
      </c>
    </row>
    <row r="819205" spans="1:1">
      <c r="A819205" s="4" t="s">
        <v>22</v>
      </c>
    </row>
    <row r="835573" spans="1:1">
      <c r="A835573" s="4" t="s">
        <v>7</v>
      </c>
    </row>
    <row r="835574" spans="1:1">
      <c r="A835574" s="4" t="s">
        <v>8</v>
      </c>
    </row>
    <row r="835575" spans="1:1">
      <c r="A835575" s="4" t="s">
        <v>9</v>
      </c>
    </row>
    <row r="835576" spans="1:1">
      <c r="A835576" s="4" t="s">
        <v>10</v>
      </c>
    </row>
    <row r="835577" spans="1:1">
      <c r="A835577" s="4" t="s">
        <v>11</v>
      </c>
    </row>
    <row r="835579" spans="1:1">
      <c r="A835579" s="4" t="s">
        <v>12</v>
      </c>
    </row>
    <row r="835580" spans="1:1">
      <c r="A835580" s="4" t="s">
        <v>13</v>
      </c>
    </row>
    <row r="835581" spans="1:1">
      <c r="A835581" s="4" t="s">
        <v>14</v>
      </c>
    </row>
    <row r="835582" spans="1:1">
      <c r="A835582" s="4" t="s">
        <v>15</v>
      </c>
    </row>
    <row r="835583" spans="1:1">
      <c r="A835583" s="4" t="s">
        <v>16</v>
      </c>
    </row>
    <row r="835584" spans="1:1">
      <c r="A835584" s="4" t="s">
        <v>17</v>
      </c>
    </row>
    <row r="835585" spans="1:1">
      <c r="A835585" s="4" t="s">
        <v>18</v>
      </c>
    </row>
    <row r="835586" spans="1:1">
      <c r="A835586" s="4" t="s">
        <v>19</v>
      </c>
    </row>
    <row r="835587" spans="1:1">
      <c r="A835587" s="4" t="s">
        <v>20</v>
      </c>
    </row>
    <row r="835588" spans="1:1">
      <c r="A835588" s="4" t="s">
        <v>21</v>
      </c>
    </row>
    <row r="835589" spans="1:1">
      <c r="A835589" s="4" t="s">
        <v>22</v>
      </c>
    </row>
    <row r="851957" spans="1:1">
      <c r="A851957" s="4" t="s">
        <v>7</v>
      </c>
    </row>
    <row r="851958" spans="1:1">
      <c r="A851958" s="4" t="s">
        <v>8</v>
      </c>
    </row>
    <row r="851959" spans="1:1">
      <c r="A851959" s="4" t="s">
        <v>9</v>
      </c>
    </row>
    <row r="851960" spans="1:1">
      <c r="A851960" s="4" t="s">
        <v>10</v>
      </c>
    </row>
    <row r="851961" spans="1:1">
      <c r="A851961" s="4" t="s">
        <v>11</v>
      </c>
    </row>
    <row r="851963" spans="1:1">
      <c r="A851963" s="4" t="s">
        <v>12</v>
      </c>
    </row>
    <row r="851964" spans="1:1">
      <c r="A851964" s="4" t="s">
        <v>13</v>
      </c>
    </row>
    <row r="851965" spans="1:1">
      <c r="A851965" s="4" t="s">
        <v>14</v>
      </c>
    </row>
    <row r="851966" spans="1:1">
      <c r="A851966" s="4" t="s">
        <v>15</v>
      </c>
    </row>
    <row r="851967" spans="1:1">
      <c r="A851967" s="4" t="s">
        <v>16</v>
      </c>
    </row>
    <row r="851968" spans="1:1">
      <c r="A851968" s="4" t="s">
        <v>17</v>
      </c>
    </row>
    <row r="851969" spans="1:1">
      <c r="A851969" s="4" t="s">
        <v>18</v>
      </c>
    </row>
    <row r="851970" spans="1:1">
      <c r="A851970" s="4" t="s">
        <v>19</v>
      </c>
    </row>
    <row r="851971" spans="1:1">
      <c r="A851971" s="4" t="s">
        <v>20</v>
      </c>
    </row>
    <row r="851972" spans="1:1">
      <c r="A851972" s="4" t="s">
        <v>21</v>
      </c>
    </row>
    <row r="851973" spans="1:1">
      <c r="A851973" s="4" t="s">
        <v>22</v>
      </c>
    </row>
    <row r="868341" spans="1:1">
      <c r="A868341" s="4" t="s">
        <v>7</v>
      </c>
    </row>
    <row r="868342" spans="1:1">
      <c r="A868342" s="4" t="s">
        <v>8</v>
      </c>
    </row>
    <row r="868343" spans="1:1">
      <c r="A868343" s="4" t="s">
        <v>9</v>
      </c>
    </row>
    <row r="868344" spans="1:1">
      <c r="A868344" s="4" t="s">
        <v>10</v>
      </c>
    </row>
    <row r="868345" spans="1:1">
      <c r="A868345" s="4" t="s">
        <v>11</v>
      </c>
    </row>
    <row r="868347" spans="1:1">
      <c r="A868347" s="4" t="s">
        <v>12</v>
      </c>
    </row>
    <row r="868348" spans="1:1">
      <c r="A868348" s="4" t="s">
        <v>13</v>
      </c>
    </row>
    <row r="868349" spans="1:1">
      <c r="A868349" s="4" t="s">
        <v>14</v>
      </c>
    </row>
    <row r="868350" spans="1:1">
      <c r="A868350" s="4" t="s">
        <v>15</v>
      </c>
    </row>
    <row r="868351" spans="1:1">
      <c r="A868351" s="4" t="s">
        <v>16</v>
      </c>
    </row>
    <row r="868352" spans="1:1">
      <c r="A868352" s="4" t="s">
        <v>17</v>
      </c>
    </row>
    <row r="868353" spans="1:1">
      <c r="A868353" s="4" t="s">
        <v>18</v>
      </c>
    </row>
    <row r="868354" spans="1:1">
      <c r="A868354" s="4" t="s">
        <v>19</v>
      </c>
    </row>
    <row r="868355" spans="1:1">
      <c r="A868355" s="4" t="s">
        <v>20</v>
      </c>
    </row>
    <row r="868356" spans="1:1">
      <c r="A868356" s="4" t="s">
        <v>21</v>
      </c>
    </row>
    <row r="868357" spans="1:1">
      <c r="A868357" s="4" t="s">
        <v>22</v>
      </c>
    </row>
    <row r="884725" spans="1:1">
      <c r="A884725" s="4" t="s">
        <v>7</v>
      </c>
    </row>
    <row r="884726" spans="1:1">
      <c r="A884726" s="4" t="s">
        <v>8</v>
      </c>
    </row>
    <row r="884727" spans="1:1">
      <c r="A884727" s="4" t="s">
        <v>9</v>
      </c>
    </row>
    <row r="884728" spans="1:1">
      <c r="A884728" s="4" t="s">
        <v>10</v>
      </c>
    </row>
    <row r="884729" spans="1:1">
      <c r="A884729" s="4" t="s">
        <v>11</v>
      </c>
    </row>
    <row r="884731" spans="1:1">
      <c r="A884731" s="4" t="s">
        <v>12</v>
      </c>
    </row>
    <row r="884732" spans="1:1">
      <c r="A884732" s="4" t="s">
        <v>13</v>
      </c>
    </row>
    <row r="884733" spans="1:1">
      <c r="A884733" s="4" t="s">
        <v>14</v>
      </c>
    </row>
    <row r="884734" spans="1:1">
      <c r="A884734" s="4" t="s">
        <v>15</v>
      </c>
    </row>
    <row r="884735" spans="1:1">
      <c r="A884735" s="4" t="s">
        <v>16</v>
      </c>
    </row>
    <row r="884736" spans="1:1">
      <c r="A884736" s="4" t="s">
        <v>17</v>
      </c>
    </row>
    <row r="884737" spans="1:1">
      <c r="A884737" s="4" t="s">
        <v>18</v>
      </c>
    </row>
    <row r="884738" spans="1:1">
      <c r="A884738" s="4" t="s">
        <v>19</v>
      </c>
    </row>
    <row r="884739" spans="1:1">
      <c r="A884739" s="4" t="s">
        <v>20</v>
      </c>
    </row>
    <row r="884740" spans="1:1">
      <c r="A884740" s="4" t="s">
        <v>21</v>
      </c>
    </row>
    <row r="884741" spans="1:1">
      <c r="A884741" s="4" t="s">
        <v>22</v>
      </c>
    </row>
    <row r="901109" spans="1:1">
      <c r="A901109" s="4" t="s">
        <v>7</v>
      </c>
    </row>
    <row r="901110" spans="1:1">
      <c r="A901110" s="4" t="s">
        <v>8</v>
      </c>
    </row>
    <row r="901111" spans="1:1">
      <c r="A901111" s="4" t="s">
        <v>9</v>
      </c>
    </row>
    <row r="901112" spans="1:1">
      <c r="A901112" s="4" t="s">
        <v>10</v>
      </c>
    </row>
    <row r="901113" spans="1:1">
      <c r="A901113" s="4" t="s">
        <v>11</v>
      </c>
    </row>
    <row r="901115" spans="1:1">
      <c r="A901115" s="4" t="s">
        <v>12</v>
      </c>
    </row>
    <row r="901116" spans="1:1">
      <c r="A901116" s="4" t="s">
        <v>13</v>
      </c>
    </row>
    <row r="901117" spans="1:1">
      <c r="A901117" s="4" t="s">
        <v>14</v>
      </c>
    </row>
    <row r="901118" spans="1:1">
      <c r="A901118" s="4" t="s">
        <v>15</v>
      </c>
    </row>
    <row r="901119" spans="1:1">
      <c r="A901119" s="4" t="s">
        <v>16</v>
      </c>
    </row>
    <row r="901120" spans="1:1">
      <c r="A901120" s="4" t="s">
        <v>17</v>
      </c>
    </row>
    <row r="901121" spans="1:1">
      <c r="A901121" s="4" t="s">
        <v>18</v>
      </c>
    </row>
    <row r="901122" spans="1:1">
      <c r="A901122" s="4" t="s">
        <v>19</v>
      </c>
    </row>
    <row r="901123" spans="1:1">
      <c r="A901123" s="4" t="s">
        <v>20</v>
      </c>
    </row>
    <row r="901124" spans="1:1">
      <c r="A901124" s="4" t="s">
        <v>21</v>
      </c>
    </row>
    <row r="901125" spans="1:1">
      <c r="A901125" s="4" t="s">
        <v>22</v>
      </c>
    </row>
    <row r="917493" spans="1:1">
      <c r="A917493" s="4" t="s">
        <v>7</v>
      </c>
    </row>
    <row r="917494" spans="1:1">
      <c r="A917494" s="4" t="s">
        <v>8</v>
      </c>
    </row>
    <row r="917495" spans="1:1">
      <c r="A917495" s="4" t="s">
        <v>9</v>
      </c>
    </row>
    <row r="917496" spans="1:1">
      <c r="A917496" s="4" t="s">
        <v>10</v>
      </c>
    </row>
    <row r="917497" spans="1:1">
      <c r="A917497" s="4" t="s">
        <v>11</v>
      </c>
    </row>
    <row r="917499" spans="1:1">
      <c r="A917499" s="4" t="s">
        <v>12</v>
      </c>
    </row>
    <row r="917500" spans="1:1">
      <c r="A917500" s="4" t="s">
        <v>13</v>
      </c>
    </row>
    <row r="917501" spans="1:1">
      <c r="A917501" s="4" t="s">
        <v>14</v>
      </c>
    </row>
    <row r="917502" spans="1:1">
      <c r="A917502" s="4" t="s">
        <v>15</v>
      </c>
    </row>
    <row r="917503" spans="1:1">
      <c r="A917503" s="4" t="s">
        <v>16</v>
      </c>
    </row>
    <row r="917504" spans="1:1">
      <c r="A917504" s="4" t="s">
        <v>17</v>
      </c>
    </row>
    <row r="917505" spans="1:1">
      <c r="A917505" s="4" t="s">
        <v>18</v>
      </c>
    </row>
    <row r="917506" spans="1:1">
      <c r="A917506" s="4" t="s">
        <v>19</v>
      </c>
    </row>
    <row r="917507" spans="1:1">
      <c r="A917507" s="4" t="s">
        <v>20</v>
      </c>
    </row>
    <row r="917508" spans="1:1">
      <c r="A917508" s="4" t="s">
        <v>21</v>
      </c>
    </row>
    <row r="917509" spans="1:1">
      <c r="A917509" s="4" t="s">
        <v>22</v>
      </c>
    </row>
    <row r="933877" spans="1:1">
      <c r="A933877" s="4" t="s">
        <v>7</v>
      </c>
    </row>
    <row r="933878" spans="1:1">
      <c r="A933878" s="4" t="s">
        <v>8</v>
      </c>
    </row>
    <row r="933879" spans="1:1">
      <c r="A933879" s="4" t="s">
        <v>9</v>
      </c>
    </row>
    <row r="933880" spans="1:1">
      <c r="A933880" s="4" t="s">
        <v>10</v>
      </c>
    </row>
    <row r="933881" spans="1:1">
      <c r="A933881" s="4" t="s">
        <v>11</v>
      </c>
    </row>
    <row r="933883" spans="1:1">
      <c r="A933883" s="4" t="s">
        <v>12</v>
      </c>
    </row>
    <row r="933884" spans="1:1">
      <c r="A933884" s="4" t="s">
        <v>13</v>
      </c>
    </row>
    <row r="933885" spans="1:1">
      <c r="A933885" s="4" t="s">
        <v>14</v>
      </c>
    </row>
    <row r="933886" spans="1:1">
      <c r="A933886" s="4" t="s">
        <v>15</v>
      </c>
    </row>
    <row r="933887" spans="1:1">
      <c r="A933887" s="4" t="s">
        <v>16</v>
      </c>
    </row>
    <row r="933888" spans="1:1">
      <c r="A933888" s="4" t="s">
        <v>17</v>
      </c>
    </row>
    <row r="933889" spans="1:1">
      <c r="A933889" s="4" t="s">
        <v>18</v>
      </c>
    </row>
    <row r="933890" spans="1:1">
      <c r="A933890" s="4" t="s">
        <v>19</v>
      </c>
    </row>
    <row r="933891" spans="1:1">
      <c r="A933891" s="4" t="s">
        <v>20</v>
      </c>
    </row>
    <row r="933892" spans="1:1">
      <c r="A933892" s="4" t="s">
        <v>21</v>
      </c>
    </row>
    <row r="933893" spans="1:1">
      <c r="A933893" s="4" t="s">
        <v>22</v>
      </c>
    </row>
    <row r="950261" spans="1:1">
      <c r="A950261" s="4" t="s">
        <v>7</v>
      </c>
    </row>
    <row r="950262" spans="1:1">
      <c r="A950262" s="4" t="s">
        <v>8</v>
      </c>
    </row>
    <row r="950263" spans="1:1">
      <c r="A950263" s="4" t="s">
        <v>9</v>
      </c>
    </row>
    <row r="950264" spans="1:1">
      <c r="A950264" s="4" t="s">
        <v>10</v>
      </c>
    </row>
    <row r="950265" spans="1:1">
      <c r="A950265" s="4" t="s">
        <v>11</v>
      </c>
    </row>
    <row r="950267" spans="1:1">
      <c r="A950267" s="4" t="s">
        <v>12</v>
      </c>
    </row>
    <row r="950268" spans="1:1">
      <c r="A950268" s="4" t="s">
        <v>13</v>
      </c>
    </row>
    <row r="950269" spans="1:1">
      <c r="A950269" s="4" t="s">
        <v>14</v>
      </c>
    </row>
    <row r="950270" spans="1:1">
      <c r="A950270" s="4" t="s">
        <v>15</v>
      </c>
    </row>
    <row r="950271" spans="1:1">
      <c r="A950271" s="4" t="s">
        <v>16</v>
      </c>
    </row>
    <row r="950272" spans="1:1">
      <c r="A950272" s="4" t="s">
        <v>17</v>
      </c>
    </row>
    <row r="950273" spans="1:1">
      <c r="A950273" s="4" t="s">
        <v>18</v>
      </c>
    </row>
    <row r="950274" spans="1:1">
      <c r="A950274" s="4" t="s">
        <v>19</v>
      </c>
    </row>
    <row r="950275" spans="1:1">
      <c r="A950275" s="4" t="s">
        <v>20</v>
      </c>
    </row>
    <row r="950276" spans="1:1">
      <c r="A950276" s="4" t="s">
        <v>21</v>
      </c>
    </row>
    <row r="950277" spans="1:1">
      <c r="A950277" s="4" t="s">
        <v>22</v>
      </c>
    </row>
    <row r="966645" spans="1:1">
      <c r="A966645" s="4" t="s">
        <v>7</v>
      </c>
    </row>
    <row r="966646" spans="1:1">
      <c r="A966646" s="4" t="s">
        <v>8</v>
      </c>
    </row>
    <row r="966647" spans="1:1">
      <c r="A966647" s="4" t="s">
        <v>9</v>
      </c>
    </row>
    <row r="966648" spans="1:1">
      <c r="A966648" s="4" t="s">
        <v>10</v>
      </c>
    </row>
    <row r="966649" spans="1:1">
      <c r="A966649" s="4" t="s">
        <v>11</v>
      </c>
    </row>
    <row r="966651" spans="1:1">
      <c r="A966651" s="4" t="s">
        <v>12</v>
      </c>
    </row>
    <row r="966652" spans="1:1">
      <c r="A966652" s="4" t="s">
        <v>13</v>
      </c>
    </row>
    <row r="966653" spans="1:1">
      <c r="A966653" s="4" t="s">
        <v>14</v>
      </c>
    </row>
    <row r="966654" spans="1:1">
      <c r="A966654" s="4" t="s">
        <v>15</v>
      </c>
    </row>
    <row r="966655" spans="1:1">
      <c r="A966655" s="4" t="s">
        <v>16</v>
      </c>
    </row>
    <row r="966656" spans="1:1">
      <c r="A966656" s="4" t="s">
        <v>17</v>
      </c>
    </row>
    <row r="966657" spans="1:1">
      <c r="A966657" s="4" t="s">
        <v>18</v>
      </c>
    </row>
    <row r="966658" spans="1:1">
      <c r="A966658" s="4" t="s">
        <v>19</v>
      </c>
    </row>
    <row r="966659" spans="1:1">
      <c r="A966659" s="4" t="s">
        <v>20</v>
      </c>
    </row>
    <row r="966660" spans="1:1">
      <c r="A966660" s="4" t="s">
        <v>21</v>
      </c>
    </row>
    <row r="966661" spans="1:1">
      <c r="A966661" s="4" t="s">
        <v>22</v>
      </c>
    </row>
    <row r="983029" spans="1:1">
      <c r="A983029" s="4" t="s">
        <v>7</v>
      </c>
    </row>
    <row r="983030" spans="1:1">
      <c r="A983030" s="4" t="s">
        <v>8</v>
      </c>
    </row>
    <row r="983031" spans="1:1">
      <c r="A983031" s="4" t="s">
        <v>9</v>
      </c>
    </row>
    <row r="983032" spans="1:1">
      <c r="A983032" s="4" t="s">
        <v>10</v>
      </c>
    </row>
    <row r="983033" spans="1:1">
      <c r="A983033" s="4" t="s">
        <v>11</v>
      </c>
    </row>
    <row r="983035" spans="1:1">
      <c r="A983035" s="4" t="s">
        <v>12</v>
      </c>
    </row>
    <row r="983036" spans="1:1">
      <c r="A983036" s="4" t="s">
        <v>13</v>
      </c>
    </row>
    <row r="983037" spans="1:1">
      <c r="A983037" s="4" t="s">
        <v>14</v>
      </c>
    </row>
    <row r="983038" spans="1:1">
      <c r="A983038" s="4" t="s">
        <v>15</v>
      </c>
    </row>
    <row r="983039" spans="1:1">
      <c r="A983039" s="4" t="s">
        <v>16</v>
      </c>
    </row>
    <row r="983040" spans="1:1">
      <c r="A983040" s="4" t="s">
        <v>17</v>
      </c>
    </row>
    <row r="983041" spans="1:1">
      <c r="A983041" s="4" t="s">
        <v>18</v>
      </c>
    </row>
    <row r="983042" spans="1:1">
      <c r="A983042" s="4" t="s">
        <v>19</v>
      </c>
    </row>
    <row r="983043" spans="1:1">
      <c r="A983043" s="4" t="s">
        <v>20</v>
      </c>
    </row>
    <row r="983044" spans="1:1">
      <c r="A983044" s="4" t="s">
        <v>21</v>
      </c>
    </row>
    <row r="983045" spans="1:1">
      <c r="A983045" s="4" t="s">
        <v>22</v>
      </c>
    </row>
    <row r="999413" spans="1:1">
      <c r="A999413" s="4" t="s">
        <v>7</v>
      </c>
    </row>
    <row r="999414" spans="1:1">
      <c r="A999414" s="4" t="s">
        <v>8</v>
      </c>
    </row>
    <row r="999415" spans="1:1">
      <c r="A999415" s="4" t="s">
        <v>9</v>
      </c>
    </row>
    <row r="999416" spans="1:1">
      <c r="A999416" s="4" t="s">
        <v>10</v>
      </c>
    </row>
    <row r="999417" spans="1:1">
      <c r="A999417" s="4" t="s">
        <v>11</v>
      </c>
    </row>
    <row r="999419" spans="1:1">
      <c r="A999419" s="4" t="s">
        <v>12</v>
      </c>
    </row>
    <row r="999420" spans="1:1">
      <c r="A999420" s="4" t="s">
        <v>13</v>
      </c>
    </row>
    <row r="999421" spans="1:1">
      <c r="A999421" s="4" t="s">
        <v>14</v>
      </c>
    </row>
    <row r="999422" spans="1:1">
      <c r="A999422" s="4" t="s">
        <v>15</v>
      </c>
    </row>
    <row r="999423" spans="1:1">
      <c r="A999423" s="4" t="s">
        <v>16</v>
      </c>
    </row>
    <row r="999424" spans="1:1">
      <c r="A999424" s="4" t="s">
        <v>17</v>
      </c>
    </row>
    <row r="999425" spans="1:1">
      <c r="A999425" s="4" t="s">
        <v>18</v>
      </c>
    </row>
    <row r="999426" spans="1:1">
      <c r="A999426" s="4" t="s">
        <v>19</v>
      </c>
    </row>
    <row r="999427" spans="1:1">
      <c r="A999427" s="4" t="s">
        <v>20</v>
      </c>
    </row>
    <row r="999428" spans="1:1">
      <c r="A999428" s="4" t="s">
        <v>21</v>
      </c>
    </row>
    <row r="999429" spans="1:1">
      <c r="A999429" s="4" t="s">
        <v>22</v>
      </c>
    </row>
    <row r="1015797" spans="1:1">
      <c r="A1015797" s="4" t="s">
        <v>7</v>
      </c>
    </row>
    <row r="1015798" spans="1:1">
      <c r="A1015798" s="4" t="s">
        <v>8</v>
      </c>
    </row>
    <row r="1015799" spans="1:1">
      <c r="A1015799" s="4" t="s">
        <v>9</v>
      </c>
    </row>
    <row r="1015800" spans="1:1">
      <c r="A1015800" s="4" t="s">
        <v>10</v>
      </c>
    </row>
    <row r="1015801" spans="1:1">
      <c r="A1015801" s="4" t="s">
        <v>11</v>
      </c>
    </row>
    <row r="1015803" spans="1:1">
      <c r="A1015803" s="4" t="s">
        <v>12</v>
      </c>
    </row>
    <row r="1015804" spans="1:1">
      <c r="A1015804" s="4" t="s">
        <v>13</v>
      </c>
    </row>
    <row r="1015805" spans="1:1">
      <c r="A1015805" s="4" t="s">
        <v>14</v>
      </c>
    </row>
    <row r="1015806" spans="1:1">
      <c r="A1015806" s="4" t="s">
        <v>15</v>
      </c>
    </row>
    <row r="1015807" spans="1:1">
      <c r="A1015807" s="4" t="s">
        <v>16</v>
      </c>
    </row>
    <row r="1015808" spans="1:1">
      <c r="A1015808" s="4" t="s">
        <v>17</v>
      </c>
    </row>
    <row r="1015809" spans="1:1">
      <c r="A1015809" s="4" t="s">
        <v>18</v>
      </c>
    </row>
    <row r="1015810" spans="1:1">
      <c r="A1015810" s="4" t="s">
        <v>19</v>
      </c>
    </row>
    <row r="1015811" spans="1:1">
      <c r="A1015811" s="4" t="s">
        <v>20</v>
      </c>
    </row>
    <row r="1015812" spans="1:1">
      <c r="A1015812" s="4" t="s">
        <v>21</v>
      </c>
    </row>
    <row r="1015813" spans="1:1">
      <c r="A1015813" s="4" t="s">
        <v>22</v>
      </c>
    </row>
    <row r="1032181" spans="1:1">
      <c r="A1032181" s="4" t="s">
        <v>7</v>
      </c>
    </row>
    <row r="1032182" spans="1:1">
      <c r="A1032182" s="4" t="s">
        <v>8</v>
      </c>
    </row>
    <row r="1032183" spans="1:1">
      <c r="A1032183" s="4" t="s">
        <v>9</v>
      </c>
    </row>
    <row r="1032184" spans="1:1">
      <c r="A1032184" s="4" t="s">
        <v>10</v>
      </c>
    </row>
    <row r="1032185" spans="1:1">
      <c r="A1032185" s="4" t="s">
        <v>11</v>
      </c>
    </row>
    <row r="1032187" spans="1:1">
      <c r="A1032187" s="4" t="s">
        <v>12</v>
      </c>
    </row>
    <row r="1032188" spans="1:1">
      <c r="A1032188" s="4" t="s">
        <v>13</v>
      </c>
    </row>
    <row r="1032189" spans="1:1">
      <c r="A1032189" s="4" t="s">
        <v>14</v>
      </c>
    </row>
    <row r="1032190" spans="1:1">
      <c r="A1032190" s="4" t="s">
        <v>15</v>
      </c>
    </row>
    <row r="1032191" spans="1:1">
      <c r="A1032191" s="4" t="s">
        <v>16</v>
      </c>
    </row>
    <row r="1032192" spans="1:1">
      <c r="A1032192" s="4" t="s">
        <v>17</v>
      </c>
    </row>
    <row r="1032193" spans="1:1">
      <c r="A1032193" s="4" t="s">
        <v>18</v>
      </c>
    </row>
    <row r="1032194" spans="1:1">
      <c r="A1032194" s="4" t="s">
        <v>19</v>
      </c>
    </row>
    <row r="1032195" spans="1:1">
      <c r="A1032195" s="4" t="s">
        <v>20</v>
      </c>
    </row>
    <row r="1032196" spans="1:1">
      <c r="A1032196" s="4" t="s">
        <v>21</v>
      </c>
    </row>
    <row r="1032197" spans="1:1">
      <c r="A1032197" s="4" t="s">
        <v>22</v>
      </c>
    </row>
  </sheetData>
  <customSheetViews>
    <customSheetView guid="{3527C529-1ED9-2941-ABEF-82EE31452D36}">
      <selection activeCell="P29" sqref="P29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ana Toups Dugas</cp:lastModifiedBy>
  <dcterms:created xsi:type="dcterms:W3CDTF">2011-03-04T17:12:10Z</dcterms:created>
  <dcterms:modified xsi:type="dcterms:W3CDTF">2011-10-13T15:52:31Z</dcterms:modified>
</cp:coreProperties>
</file>